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13680" windowHeight="10005" activeTab="1"/>
  </bookViews>
  <sheets>
    <sheet name="Raw data Fig 7" sheetId="9" r:id="rId1"/>
    <sheet name="Raw data Fig 8" sheetId="10" r:id="rId2"/>
  </sheets>
  <definedNames>
    <definedName name="_xlnm.Print_Area" localSheetId="0">'Raw data Fig 7'!$A$2:$O$57</definedName>
  </definedNames>
  <calcPr calcId="145621"/>
</workbook>
</file>

<file path=xl/calcChain.xml><?xml version="1.0" encoding="utf-8"?>
<calcChain xmlns="http://schemas.openxmlformats.org/spreadsheetml/2006/main">
  <c r="D16" i="10" l="1"/>
  <c r="E16" i="10"/>
  <c r="I23" i="10" s="1"/>
  <c r="I30" i="10" s="1"/>
  <c r="F16" i="10"/>
  <c r="G16" i="10"/>
  <c r="H16" i="10"/>
  <c r="I16" i="10"/>
  <c r="Q23" i="10" s="1"/>
  <c r="Q30" i="10" s="1"/>
  <c r="J16" i="10"/>
  <c r="S23" i="10" s="1"/>
  <c r="S30" i="10" s="1"/>
  <c r="K16" i="10"/>
  <c r="U23" i="10" s="1"/>
  <c r="U30" i="10" s="1"/>
  <c r="L16" i="10"/>
  <c r="M16" i="10"/>
  <c r="Y23" i="10" s="1"/>
  <c r="Y30" i="10" s="1"/>
  <c r="N16" i="10"/>
  <c r="O16" i="10"/>
  <c r="AC23" i="10" s="1"/>
  <c r="AC30" i="10" s="1"/>
  <c r="D17" i="10"/>
  <c r="E17" i="10"/>
  <c r="I24" i="10" s="1"/>
  <c r="I31" i="10" s="1"/>
  <c r="F17" i="10"/>
  <c r="K24" i="10" s="1"/>
  <c r="G17" i="10"/>
  <c r="M24" i="10" s="1"/>
  <c r="H17" i="10"/>
  <c r="I17" i="10"/>
  <c r="J17" i="10"/>
  <c r="K17" i="10"/>
  <c r="L17" i="10"/>
  <c r="M17" i="10"/>
  <c r="Y24" i="10" s="1"/>
  <c r="N17" i="10"/>
  <c r="AA24" i="10" s="1"/>
  <c r="O17" i="10"/>
  <c r="AC24" i="10" s="1"/>
  <c r="AC31" i="10" s="1"/>
  <c r="O8" i="10"/>
  <c r="AB21" i="10" s="1"/>
  <c r="AB28" i="10" s="1"/>
  <c r="H8" i="10"/>
  <c r="C8" i="10"/>
  <c r="D8" i="10"/>
  <c r="F21" i="10" s="1"/>
  <c r="F28" i="10" s="1"/>
  <c r="E8" i="10"/>
  <c r="H21" i="10" s="1"/>
  <c r="H28" i="10" s="1"/>
  <c r="F8" i="10"/>
  <c r="J21" i="10" s="1"/>
  <c r="J28" i="10" s="1"/>
  <c r="G8" i="10"/>
  <c r="L21" i="10" s="1"/>
  <c r="L28" i="10" s="1"/>
  <c r="I8" i="10"/>
  <c r="J8" i="10"/>
  <c r="R21" i="10" s="1"/>
  <c r="R28" i="10" s="1"/>
  <c r="K8" i="10"/>
  <c r="T21" i="10" s="1"/>
  <c r="T28" i="10" s="1"/>
  <c r="L8" i="10"/>
  <c r="V21" i="10" s="1"/>
  <c r="V28" i="10" s="1"/>
  <c r="M8" i="10"/>
  <c r="X21" i="10" s="1"/>
  <c r="X28" i="10" s="1"/>
  <c r="N8" i="10"/>
  <c r="Z21" i="10" s="1"/>
  <c r="Z28" i="10" s="1"/>
  <c r="C9" i="10"/>
  <c r="D22" i="10" s="1"/>
  <c r="D9" i="10"/>
  <c r="E9" i="10"/>
  <c r="H22" i="10" s="1"/>
  <c r="F9" i="10"/>
  <c r="G9" i="10"/>
  <c r="L22" i="10" s="1"/>
  <c r="H9" i="10"/>
  <c r="I9" i="10"/>
  <c r="J9" i="10"/>
  <c r="K9" i="10"/>
  <c r="T22" i="10" s="1"/>
  <c r="L9" i="10"/>
  <c r="V22" i="10" s="1"/>
  <c r="M9" i="10"/>
  <c r="X22" i="10" s="1"/>
  <c r="N9" i="10"/>
  <c r="O9" i="10"/>
  <c r="AB22" i="10" s="1"/>
  <c r="C16" i="10"/>
  <c r="G23" i="10"/>
  <c r="G30" i="10" s="1"/>
  <c r="O23" i="10"/>
  <c r="O30" i="10" s="1"/>
  <c r="C17" i="10"/>
  <c r="E24" i="10" s="1"/>
  <c r="K23" i="10"/>
  <c r="K30" i="10" s="1"/>
  <c r="U24" i="10"/>
  <c r="B9" i="10"/>
  <c r="B22" i="10" s="1"/>
  <c r="B8" i="10"/>
  <c r="B21" i="10" s="1"/>
  <c r="B28" i="10" s="1"/>
  <c r="W24" i="10"/>
  <c r="G24" i="10"/>
  <c r="AA23" i="10"/>
  <c r="AA30" i="10" s="1"/>
  <c r="W23" i="10"/>
  <c r="W30" i="10" s="1"/>
  <c r="M23" i="10"/>
  <c r="M30" i="10" s="1"/>
  <c r="E23" i="10"/>
  <c r="E30" i="10" s="1"/>
  <c r="Z22" i="10"/>
  <c r="J22" i="10"/>
  <c r="F22" i="10"/>
  <c r="D21" i="10"/>
  <c r="D28" i="10" s="1"/>
  <c r="AB20" i="10"/>
  <c r="Z20" i="10"/>
  <c r="X20" i="10"/>
  <c r="V20" i="10"/>
  <c r="T20" i="10"/>
  <c r="R20" i="10"/>
  <c r="P20" i="10"/>
  <c r="N20" i="10"/>
  <c r="L20" i="10"/>
  <c r="J20" i="10"/>
  <c r="H20" i="10"/>
  <c r="F20" i="10"/>
  <c r="D20" i="10"/>
  <c r="B20" i="10"/>
  <c r="B17" i="10"/>
  <c r="C24" i="10" s="1"/>
  <c r="B16" i="10"/>
  <c r="C23" i="10" s="1"/>
  <c r="C30" i="10" s="1"/>
  <c r="C52" i="9"/>
  <c r="C57" i="9" s="1"/>
  <c r="D52" i="9"/>
  <c r="D57" i="9" s="1"/>
  <c r="E52" i="9"/>
  <c r="E57" i="9" s="1"/>
  <c r="F52" i="9"/>
  <c r="F57" i="9" s="1"/>
  <c r="G52" i="9"/>
  <c r="G57" i="9" s="1"/>
  <c r="H52" i="9"/>
  <c r="H57" i="9" s="1"/>
  <c r="I52" i="9"/>
  <c r="I57" i="9" s="1"/>
  <c r="J52" i="9"/>
  <c r="J57" i="9" s="1"/>
  <c r="K52" i="9"/>
  <c r="K57" i="9" s="1"/>
  <c r="L52" i="9"/>
  <c r="L57" i="9" s="1"/>
  <c r="M52" i="9"/>
  <c r="M57" i="9" s="1"/>
  <c r="N52" i="9"/>
  <c r="N57" i="9" s="1"/>
  <c r="O52" i="9"/>
  <c r="O57" i="9" s="1"/>
  <c r="B52" i="9"/>
  <c r="B57" i="9" s="1"/>
  <c r="C51" i="9"/>
  <c r="C56" i="9" s="1"/>
  <c r="D51" i="9"/>
  <c r="D56" i="9" s="1"/>
  <c r="E51" i="9"/>
  <c r="E56" i="9" s="1"/>
  <c r="F51" i="9"/>
  <c r="F56" i="9" s="1"/>
  <c r="G51" i="9"/>
  <c r="G56" i="9" s="1"/>
  <c r="H51" i="9"/>
  <c r="H56" i="9" s="1"/>
  <c r="I51" i="9"/>
  <c r="I56" i="9" s="1"/>
  <c r="J51" i="9"/>
  <c r="J56" i="9" s="1"/>
  <c r="K51" i="9"/>
  <c r="K56" i="9" s="1"/>
  <c r="L51" i="9"/>
  <c r="L56" i="9" s="1"/>
  <c r="M51" i="9"/>
  <c r="M56" i="9" s="1"/>
  <c r="N51" i="9"/>
  <c r="N56" i="9" s="1"/>
  <c r="O51" i="9"/>
  <c r="O56" i="9" s="1"/>
  <c r="B51" i="9"/>
  <c r="B56" i="9" s="1"/>
  <c r="C31" i="10" l="1"/>
  <c r="B29" i="10"/>
  <c r="Y31" i="10"/>
  <c r="U31" i="10"/>
  <c r="D29" i="10"/>
  <c r="L29" i="10"/>
  <c r="AB29" i="10"/>
  <c r="J29" i="10"/>
  <c r="Z29" i="10"/>
  <c r="V29" i="10"/>
  <c r="H29" i="10"/>
  <c r="X29" i="10"/>
  <c r="F29" i="10"/>
  <c r="P22" i="10"/>
  <c r="N21" i="10"/>
  <c r="N28" i="10" s="1"/>
  <c r="P21" i="10"/>
  <c r="P28" i="10" s="1"/>
  <c r="S24" i="10"/>
  <c r="S31" i="10" s="1"/>
  <c r="Q24" i="10"/>
  <c r="Q31" i="10" s="1"/>
  <c r="O24" i="10"/>
  <c r="O31" i="10" s="1"/>
  <c r="E31" i="10"/>
  <c r="M31" i="10"/>
  <c r="G31" i="10"/>
  <c r="W31" i="10"/>
  <c r="K31" i="10"/>
  <c r="AA31" i="10"/>
  <c r="T29" i="10"/>
  <c r="N22" i="10"/>
  <c r="R22" i="10"/>
  <c r="R29" i="10" s="1"/>
  <c r="P29" i="10" l="1"/>
  <c r="N29" i="10"/>
</calcChain>
</file>

<file path=xl/sharedStrings.xml><?xml version="1.0" encoding="utf-8"?>
<sst xmlns="http://schemas.openxmlformats.org/spreadsheetml/2006/main" count="108" uniqueCount="44">
  <si>
    <t>Acoustics</t>
  </si>
  <si>
    <t>MERV 11 non-acoustics</t>
  </si>
  <si>
    <t>MERV 11 acoustics</t>
  </si>
  <si>
    <t>MERV 13 non-acoustics</t>
  </si>
  <si>
    <t>MERV 13 acoustics</t>
  </si>
  <si>
    <t>0.25 - 0.3</t>
  </si>
  <si>
    <t>10.0 - 32.0</t>
  </si>
  <si>
    <t>0.8 - 1.0</t>
  </si>
  <si>
    <t>0.5 - 0.58</t>
  </si>
  <si>
    <t>0.3 - 0.35</t>
  </si>
  <si>
    <t>0.35 - 0.4</t>
  </si>
  <si>
    <t>0.45 - 0.5</t>
  </si>
  <si>
    <t>0.7 - 0.8</t>
  </si>
  <si>
    <t>MERV 11 Acoustics % reduction 26 Dec</t>
  </si>
  <si>
    <t>MERV 13 Acoustics % reduction 26 Dec</t>
  </si>
  <si>
    <t>0.25 - 0.28</t>
  </si>
  <si>
    <t xml:space="preserve">0.4 - 0.45 </t>
  </si>
  <si>
    <t>0.58 - 0.65</t>
  </si>
  <si>
    <t>0.65 - 0.7</t>
  </si>
  <si>
    <t>1.0 - 2.5</t>
  </si>
  <si>
    <t xml:space="preserve">2.5 - 10.0 </t>
  </si>
  <si>
    <t>0.28 - 0.30</t>
  </si>
  <si>
    <t>0.28 - 0.3</t>
  </si>
  <si>
    <t>Non-Acoustics</t>
  </si>
  <si>
    <t>Number concentration</t>
  </si>
  <si>
    <t>N_avg (non-acoustcs)</t>
  </si>
  <si>
    <t>N_avg (acoustcs)</t>
  </si>
  <si>
    <t>dN/dP (non-acoustcs)</t>
  </si>
  <si>
    <t>dN/dP (acoustcs)</t>
  </si>
  <si>
    <t>Particle size [um]</t>
  </si>
  <si>
    <t xml:space="preserve">MERV 11 Non Acoustics % reduction </t>
  </si>
  <si>
    <t xml:space="preserve">MERV 13 Non Acoustics % reduction </t>
  </si>
  <si>
    <t>MERV 11 acoustics (incremental %)</t>
  </si>
  <si>
    <t>MERV 13 acoustics (incremental %)</t>
  </si>
  <si>
    <t>Raw data for particle number concentration with and without acoutics</t>
  </si>
  <si>
    <t>Raw data for filtration efficiencies of MERV 11 and 13 filters with and without acoustics agglomeration</t>
  </si>
  <si>
    <t>MERV 11 before filter non-acoustics</t>
  </si>
  <si>
    <t>MERV 11 after filter non-acoustics</t>
  </si>
  <si>
    <t>MERV 11 before filter Acoustics</t>
  </si>
  <si>
    <t>MERV 11 after filter Acoustics</t>
  </si>
  <si>
    <t>MERV 13 before filter non-acoustics</t>
  </si>
  <si>
    <t>MERV 13 after filter non-acoustics</t>
  </si>
  <si>
    <t>MERV 13 before filter Acoustics</t>
  </si>
  <si>
    <t>MERV 13 after filter Acou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1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2" fontId="0" fillId="0" borderId="1" xfId="0" applyNumberFormat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57"/>
  <sheetViews>
    <sheetView zoomScale="70" zoomScaleNormal="70" workbookViewId="0">
      <selection activeCell="E51" sqref="E51"/>
    </sheetView>
  </sheetViews>
  <sheetFormatPr defaultColWidth="14.28515625" defaultRowHeight="31.5" customHeight="1" x14ac:dyDescent="0.25"/>
  <cols>
    <col min="1" max="1" width="18" style="5" customWidth="1"/>
    <col min="2" max="16384" width="14.28515625" style="1"/>
  </cols>
  <sheetData>
    <row r="1" spans="1:15" ht="31.5" customHeight="1" x14ac:dyDescent="0.25">
      <c r="A1" s="10" t="s">
        <v>34</v>
      </c>
    </row>
    <row r="2" spans="1:15" ht="31.5" customHeight="1" x14ac:dyDescent="0.25">
      <c r="A2" s="20" t="s">
        <v>23</v>
      </c>
      <c r="B2" s="22" t="s">
        <v>29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</row>
    <row r="3" spans="1:15" ht="31.5" customHeight="1" x14ac:dyDescent="0.25">
      <c r="A3" s="20" t="s">
        <v>24</v>
      </c>
      <c r="B3" s="3" t="s">
        <v>15</v>
      </c>
      <c r="C3" s="3" t="s">
        <v>22</v>
      </c>
      <c r="D3" s="3" t="s">
        <v>9</v>
      </c>
      <c r="E3" s="3" t="s">
        <v>10</v>
      </c>
      <c r="F3" s="3" t="s">
        <v>16</v>
      </c>
      <c r="G3" s="3" t="s">
        <v>11</v>
      </c>
      <c r="H3" s="3" t="s">
        <v>8</v>
      </c>
      <c r="I3" s="3" t="s">
        <v>17</v>
      </c>
      <c r="J3" s="3" t="s">
        <v>18</v>
      </c>
      <c r="K3" s="3" t="s">
        <v>12</v>
      </c>
      <c r="L3" s="3" t="s">
        <v>7</v>
      </c>
      <c r="M3" s="3" t="s">
        <v>19</v>
      </c>
      <c r="N3" s="3" t="s">
        <v>20</v>
      </c>
      <c r="O3" s="3" t="s">
        <v>6</v>
      </c>
    </row>
    <row r="4" spans="1:15" ht="31.5" customHeight="1" x14ac:dyDescent="0.25">
      <c r="A4" s="6">
        <v>1</v>
      </c>
      <c r="B4" s="2">
        <v>247810000</v>
      </c>
      <c r="C4" s="2">
        <v>439060000</v>
      </c>
      <c r="D4" s="2">
        <v>1001430000</v>
      </c>
      <c r="E4" s="2">
        <v>1549035000</v>
      </c>
      <c r="F4" s="2">
        <v>1694125000</v>
      </c>
      <c r="G4" s="2">
        <v>1644730000</v>
      </c>
      <c r="H4" s="2">
        <v>1731390000</v>
      </c>
      <c r="I4" s="2">
        <v>200650000</v>
      </c>
      <c r="J4" s="2">
        <v>201425000</v>
      </c>
      <c r="K4" s="2">
        <v>545150000</v>
      </c>
      <c r="L4" s="2">
        <v>482075000</v>
      </c>
      <c r="M4" s="2">
        <v>1832955000</v>
      </c>
      <c r="N4" s="2">
        <v>904860000</v>
      </c>
      <c r="O4" s="2">
        <v>570000</v>
      </c>
    </row>
    <row r="5" spans="1:15" ht="31.5" customHeight="1" x14ac:dyDescent="0.25">
      <c r="A5" s="6">
        <v>2</v>
      </c>
      <c r="B5" s="2">
        <v>254940000</v>
      </c>
      <c r="C5" s="2">
        <v>444490000</v>
      </c>
      <c r="D5" s="2">
        <v>1022895000</v>
      </c>
      <c r="E5" s="2">
        <v>1607125000</v>
      </c>
      <c r="F5" s="2">
        <v>1754770000</v>
      </c>
      <c r="G5" s="2">
        <v>1703700000</v>
      </c>
      <c r="H5" s="2">
        <v>1781160000</v>
      </c>
      <c r="I5" s="2">
        <v>203325000</v>
      </c>
      <c r="J5" s="2">
        <v>207950000</v>
      </c>
      <c r="K5" s="2">
        <v>550425000</v>
      </c>
      <c r="L5" s="2">
        <v>484575000</v>
      </c>
      <c r="M5" s="2">
        <v>1848485000</v>
      </c>
      <c r="N5" s="2">
        <v>899740000</v>
      </c>
      <c r="O5" s="2">
        <v>550000</v>
      </c>
    </row>
    <row r="6" spans="1:15" ht="31.5" customHeight="1" x14ac:dyDescent="0.25">
      <c r="A6" s="6">
        <v>3</v>
      </c>
      <c r="B6" s="2">
        <v>246650000</v>
      </c>
      <c r="C6" s="2">
        <v>456510000</v>
      </c>
      <c r="D6" s="2">
        <v>999820000</v>
      </c>
      <c r="E6" s="2">
        <v>1544295000</v>
      </c>
      <c r="F6" s="2">
        <v>1698120000</v>
      </c>
      <c r="G6" s="2">
        <v>1671935000</v>
      </c>
      <c r="H6" s="2">
        <v>1757955000</v>
      </c>
      <c r="I6" s="2">
        <v>207250000</v>
      </c>
      <c r="J6" s="2">
        <v>200550000</v>
      </c>
      <c r="K6" s="2">
        <v>540425000</v>
      </c>
      <c r="L6" s="2">
        <v>490000000</v>
      </c>
      <c r="M6" s="2">
        <v>1851160000</v>
      </c>
      <c r="N6" s="2">
        <v>893100000</v>
      </c>
      <c r="O6" s="2">
        <v>590000</v>
      </c>
    </row>
    <row r="7" spans="1:15" ht="31.5" customHeight="1" x14ac:dyDescent="0.25">
      <c r="A7" s="6">
        <v>4</v>
      </c>
      <c r="B7" s="2">
        <v>231500000</v>
      </c>
      <c r="C7" s="2">
        <v>445730000</v>
      </c>
      <c r="D7" s="2">
        <v>986555000</v>
      </c>
      <c r="E7" s="2">
        <v>1563415000</v>
      </c>
      <c r="F7" s="2">
        <v>1718605000</v>
      </c>
      <c r="G7" s="2">
        <v>1631190000</v>
      </c>
      <c r="H7" s="2">
        <v>1708460000</v>
      </c>
      <c r="I7" s="2">
        <v>206400000</v>
      </c>
      <c r="J7" s="2">
        <v>209125000</v>
      </c>
      <c r="K7" s="2">
        <v>557400000</v>
      </c>
      <c r="L7" s="2">
        <v>485925000</v>
      </c>
      <c r="M7" s="2">
        <v>1811500000</v>
      </c>
      <c r="N7" s="2">
        <v>877350000</v>
      </c>
      <c r="O7" s="2">
        <v>760000</v>
      </c>
    </row>
    <row r="8" spans="1:15" ht="31.5" customHeight="1" x14ac:dyDescent="0.25">
      <c r="A8" s="6">
        <v>5</v>
      </c>
      <c r="B8" s="2">
        <v>245585000</v>
      </c>
      <c r="C8" s="2">
        <v>443100000</v>
      </c>
      <c r="D8" s="2">
        <v>996860000</v>
      </c>
      <c r="E8" s="2">
        <v>1591180000</v>
      </c>
      <c r="F8" s="2">
        <v>1733855000</v>
      </c>
      <c r="G8" s="2">
        <v>1677520000</v>
      </c>
      <c r="H8" s="2">
        <v>1787815000</v>
      </c>
      <c r="I8" s="2">
        <v>200225000</v>
      </c>
      <c r="J8" s="2">
        <v>202650000</v>
      </c>
      <c r="K8" s="2">
        <v>544100000</v>
      </c>
      <c r="L8" s="2">
        <v>492325000</v>
      </c>
      <c r="M8" s="2">
        <v>1870055000</v>
      </c>
      <c r="N8" s="2">
        <v>895200000</v>
      </c>
      <c r="O8" s="2">
        <v>455000</v>
      </c>
    </row>
    <row r="9" spans="1:15" ht="31.5" customHeight="1" x14ac:dyDescent="0.25">
      <c r="A9" s="6">
        <v>6</v>
      </c>
      <c r="B9" s="2">
        <v>234795000</v>
      </c>
      <c r="C9" s="2">
        <v>440865000</v>
      </c>
      <c r="D9" s="2">
        <v>972080000</v>
      </c>
      <c r="E9" s="2">
        <v>1563850000</v>
      </c>
      <c r="F9" s="2">
        <v>1727420000</v>
      </c>
      <c r="G9" s="2">
        <v>1636315000</v>
      </c>
      <c r="H9" s="2">
        <v>1734000000</v>
      </c>
      <c r="I9" s="2">
        <v>201275000</v>
      </c>
      <c r="J9" s="2">
        <v>199125000</v>
      </c>
      <c r="K9" s="2">
        <v>541275000</v>
      </c>
      <c r="L9" s="2">
        <v>491000000</v>
      </c>
      <c r="M9" s="2">
        <v>1842285000</v>
      </c>
      <c r="N9" s="2">
        <v>898545000</v>
      </c>
      <c r="O9" s="2">
        <v>435000</v>
      </c>
    </row>
    <row r="10" spans="1:15" ht="31.5" customHeight="1" x14ac:dyDescent="0.25">
      <c r="A10" s="6">
        <v>7</v>
      </c>
      <c r="B10" s="2">
        <v>239750000</v>
      </c>
      <c r="C10" s="2">
        <v>436775000</v>
      </c>
      <c r="D10" s="2">
        <v>973620000</v>
      </c>
      <c r="E10" s="2">
        <v>1564775000</v>
      </c>
      <c r="F10" s="2">
        <v>1712520000</v>
      </c>
      <c r="G10" s="2">
        <v>1684325000</v>
      </c>
      <c r="H10" s="2">
        <v>1769815000</v>
      </c>
      <c r="I10" s="2">
        <v>197300000</v>
      </c>
      <c r="J10" s="2">
        <v>198675000</v>
      </c>
      <c r="K10" s="2">
        <v>549025000</v>
      </c>
      <c r="L10" s="2">
        <v>484850000</v>
      </c>
      <c r="M10" s="2">
        <v>1856605000</v>
      </c>
      <c r="N10" s="2">
        <v>906840000</v>
      </c>
      <c r="O10" s="2">
        <v>575000</v>
      </c>
    </row>
    <row r="11" spans="1:15" ht="31.5" customHeight="1" x14ac:dyDescent="0.25">
      <c r="A11" s="6">
        <v>8</v>
      </c>
      <c r="B11" s="2">
        <v>231085000</v>
      </c>
      <c r="C11" s="2">
        <v>426615000</v>
      </c>
      <c r="D11" s="2">
        <v>982240000</v>
      </c>
      <c r="E11" s="2">
        <v>1558010000</v>
      </c>
      <c r="F11" s="2">
        <v>1728675000</v>
      </c>
      <c r="G11" s="2">
        <v>1699135000</v>
      </c>
      <c r="H11" s="2">
        <v>1814580000</v>
      </c>
      <c r="I11" s="2">
        <v>194150000</v>
      </c>
      <c r="J11" s="2">
        <v>195375000</v>
      </c>
      <c r="K11" s="2">
        <v>538250000</v>
      </c>
      <c r="L11" s="2">
        <v>487225000</v>
      </c>
      <c r="M11" s="2">
        <v>1886895000</v>
      </c>
      <c r="N11" s="2">
        <v>924845000</v>
      </c>
      <c r="O11" s="2">
        <v>900000</v>
      </c>
    </row>
    <row r="12" spans="1:15" ht="31.5" customHeight="1" x14ac:dyDescent="0.25">
      <c r="A12" s="6">
        <v>9</v>
      </c>
      <c r="B12" s="2">
        <v>255520000</v>
      </c>
      <c r="C12" s="2">
        <v>454805000</v>
      </c>
      <c r="D12" s="2">
        <v>1061225000</v>
      </c>
      <c r="E12" s="2">
        <v>1666680000</v>
      </c>
      <c r="F12" s="2">
        <v>1840410000</v>
      </c>
      <c r="G12" s="2">
        <v>1823430000</v>
      </c>
      <c r="H12" s="2">
        <v>1960095000</v>
      </c>
      <c r="I12" s="2">
        <v>197075000</v>
      </c>
      <c r="J12" s="2">
        <v>195325000</v>
      </c>
      <c r="K12" s="2">
        <v>540975000</v>
      </c>
      <c r="L12" s="2">
        <v>493300000</v>
      </c>
      <c r="M12" s="2">
        <v>1941295000</v>
      </c>
      <c r="N12" s="2">
        <v>944610000</v>
      </c>
      <c r="O12" s="2">
        <v>495000</v>
      </c>
    </row>
    <row r="13" spans="1:15" ht="31.5" customHeight="1" x14ac:dyDescent="0.25">
      <c r="A13" s="6">
        <v>10</v>
      </c>
      <c r="B13" s="2">
        <v>237270000</v>
      </c>
      <c r="C13" s="2">
        <v>425785000</v>
      </c>
      <c r="D13" s="2">
        <v>999080000</v>
      </c>
      <c r="E13" s="2">
        <v>1589370000</v>
      </c>
      <c r="F13" s="2">
        <v>1775045000</v>
      </c>
      <c r="G13" s="2">
        <v>1771615000</v>
      </c>
      <c r="H13" s="2">
        <v>1864595000</v>
      </c>
      <c r="I13" s="2">
        <v>192100000</v>
      </c>
      <c r="J13" s="2">
        <v>190225000</v>
      </c>
      <c r="K13" s="2">
        <v>528875000</v>
      </c>
      <c r="L13" s="2">
        <v>489125000</v>
      </c>
      <c r="M13" s="2">
        <v>1911650000</v>
      </c>
      <c r="N13" s="2">
        <v>951650000</v>
      </c>
      <c r="O13" s="2">
        <v>565000</v>
      </c>
    </row>
    <row r="14" spans="1:15" ht="31.5" customHeight="1" x14ac:dyDescent="0.25">
      <c r="A14" s="6">
        <v>11</v>
      </c>
      <c r="B14" s="2">
        <v>231825000</v>
      </c>
      <c r="C14" s="2">
        <v>429495000</v>
      </c>
      <c r="D14" s="2">
        <v>985985000</v>
      </c>
      <c r="E14" s="2">
        <v>1574520000</v>
      </c>
      <c r="F14" s="2">
        <v>1754760000</v>
      </c>
      <c r="G14" s="2">
        <v>1771050000</v>
      </c>
      <c r="H14" s="2">
        <v>1865590000</v>
      </c>
      <c r="I14" s="2">
        <v>184425000</v>
      </c>
      <c r="J14" s="2">
        <v>183175000</v>
      </c>
      <c r="K14" s="2">
        <v>522175000</v>
      </c>
      <c r="L14" s="2">
        <v>486025000</v>
      </c>
      <c r="M14" s="2">
        <v>1920720000</v>
      </c>
      <c r="N14" s="2">
        <v>969770000</v>
      </c>
      <c r="O14" s="2">
        <v>460000</v>
      </c>
    </row>
    <row r="15" spans="1:15" ht="31.5" customHeight="1" x14ac:dyDescent="0.25">
      <c r="A15" s="6">
        <v>12</v>
      </c>
      <c r="B15" s="2">
        <v>243885000</v>
      </c>
      <c r="C15" s="2">
        <v>430255000</v>
      </c>
      <c r="D15" s="2">
        <v>1015205000</v>
      </c>
      <c r="E15" s="2">
        <v>1587775000</v>
      </c>
      <c r="F15" s="2">
        <v>1821005000</v>
      </c>
      <c r="G15" s="2">
        <v>1824215000</v>
      </c>
      <c r="H15" s="2">
        <v>1923115000</v>
      </c>
      <c r="I15" s="2">
        <v>186000000</v>
      </c>
      <c r="J15" s="2">
        <v>191850000</v>
      </c>
      <c r="K15" s="2">
        <v>524925000</v>
      </c>
      <c r="L15" s="2">
        <v>487925000</v>
      </c>
      <c r="M15" s="2">
        <v>1932400000</v>
      </c>
      <c r="N15" s="2">
        <v>973970000</v>
      </c>
      <c r="O15" s="2">
        <v>625000</v>
      </c>
    </row>
    <row r="16" spans="1:15" ht="31.5" customHeight="1" x14ac:dyDescent="0.25">
      <c r="A16" s="6">
        <v>13</v>
      </c>
      <c r="B16" s="2">
        <v>241705000</v>
      </c>
      <c r="C16" s="2">
        <v>447955000</v>
      </c>
      <c r="D16" s="2">
        <v>1033730000</v>
      </c>
      <c r="E16" s="2">
        <v>1619095000</v>
      </c>
      <c r="F16" s="2">
        <v>1819190000</v>
      </c>
      <c r="G16" s="2">
        <v>1851130000</v>
      </c>
      <c r="H16" s="2">
        <v>1987980000</v>
      </c>
      <c r="I16" s="2">
        <v>182875000</v>
      </c>
      <c r="J16" s="2">
        <v>185400000</v>
      </c>
      <c r="K16" s="2">
        <v>516300000</v>
      </c>
      <c r="L16" s="2">
        <v>491775000</v>
      </c>
      <c r="M16" s="2">
        <v>1962125000</v>
      </c>
      <c r="N16" s="2">
        <v>997125000</v>
      </c>
      <c r="O16" s="2">
        <v>460000</v>
      </c>
    </row>
    <row r="17" spans="1:15" ht="31.5" customHeight="1" x14ac:dyDescent="0.25">
      <c r="A17" s="6">
        <v>14</v>
      </c>
      <c r="B17" s="2">
        <v>231405000</v>
      </c>
      <c r="C17" s="2">
        <v>430045000</v>
      </c>
      <c r="D17" s="2">
        <v>1013740000</v>
      </c>
      <c r="E17" s="2">
        <v>1638360000</v>
      </c>
      <c r="F17" s="2">
        <v>1813065000</v>
      </c>
      <c r="G17" s="2">
        <v>1846185000</v>
      </c>
      <c r="H17" s="2">
        <v>1958125000</v>
      </c>
      <c r="I17" s="2">
        <v>183525000</v>
      </c>
      <c r="J17" s="2">
        <v>188900000</v>
      </c>
      <c r="K17" s="2">
        <v>519475000</v>
      </c>
      <c r="L17" s="2">
        <v>483500000</v>
      </c>
      <c r="M17" s="2">
        <v>1952665000</v>
      </c>
      <c r="N17" s="2">
        <v>986605000</v>
      </c>
      <c r="O17" s="2">
        <v>685000</v>
      </c>
    </row>
    <row r="18" spans="1:15" ht="31.5" customHeight="1" x14ac:dyDescent="0.25">
      <c r="A18" s="6">
        <v>15</v>
      </c>
      <c r="B18" s="2">
        <v>241170000</v>
      </c>
      <c r="C18" s="2">
        <v>429110000</v>
      </c>
      <c r="D18" s="2">
        <v>990715000</v>
      </c>
      <c r="E18" s="2">
        <v>1607120000</v>
      </c>
      <c r="F18" s="2">
        <v>1812590000</v>
      </c>
      <c r="G18" s="2">
        <v>1843985000</v>
      </c>
      <c r="H18" s="2">
        <v>1933940000</v>
      </c>
      <c r="I18" s="2">
        <v>181250000</v>
      </c>
      <c r="J18" s="2">
        <v>180875000</v>
      </c>
      <c r="K18" s="2">
        <v>519500000</v>
      </c>
      <c r="L18" s="2">
        <v>484725000</v>
      </c>
      <c r="M18" s="2">
        <v>1945340000</v>
      </c>
      <c r="N18" s="2">
        <v>995925000</v>
      </c>
      <c r="O18" s="2">
        <v>615000</v>
      </c>
    </row>
    <row r="19" spans="1:15" ht="31.5" customHeight="1" x14ac:dyDescent="0.25">
      <c r="A19" s="6">
        <v>16</v>
      </c>
      <c r="B19" s="2">
        <v>241045000</v>
      </c>
      <c r="C19" s="2">
        <v>445685000</v>
      </c>
      <c r="D19" s="2">
        <v>1014835000</v>
      </c>
      <c r="E19" s="2">
        <v>1626490000</v>
      </c>
      <c r="F19" s="2">
        <v>1888860000</v>
      </c>
      <c r="G19" s="2">
        <v>1941615000</v>
      </c>
      <c r="H19" s="2">
        <v>2060255000</v>
      </c>
      <c r="I19" s="2">
        <v>181275000</v>
      </c>
      <c r="J19" s="2">
        <v>184400000</v>
      </c>
      <c r="K19" s="2">
        <v>514225000</v>
      </c>
      <c r="L19" s="2">
        <v>485975000</v>
      </c>
      <c r="M19" s="2">
        <v>1988595000</v>
      </c>
      <c r="N19" s="2">
        <v>1024220000</v>
      </c>
      <c r="O19" s="2">
        <v>710000</v>
      </c>
    </row>
    <row r="20" spans="1:15" ht="31.5" customHeight="1" x14ac:dyDescent="0.25">
      <c r="A20" s="6">
        <v>17</v>
      </c>
      <c r="B20" s="2">
        <v>240970000</v>
      </c>
      <c r="C20" s="2">
        <v>459015000</v>
      </c>
      <c r="D20" s="2">
        <v>1021285000</v>
      </c>
      <c r="E20" s="2">
        <v>1653755000</v>
      </c>
      <c r="F20" s="2">
        <v>1883065000</v>
      </c>
      <c r="G20" s="2">
        <v>1933135000</v>
      </c>
      <c r="H20" s="2">
        <v>2092405000</v>
      </c>
      <c r="I20" s="2">
        <v>180825000</v>
      </c>
      <c r="J20" s="2">
        <v>181025000</v>
      </c>
      <c r="K20" s="2">
        <v>513125000</v>
      </c>
      <c r="L20" s="2">
        <v>486125000</v>
      </c>
      <c r="M20" s="2">
        <v>2001395000</v>
      </c>
      <c r="N20" s="2">
        <v>1036205000</v>
      </c>
      <c r="O20" s="2">
        <v>705000</v>
      </c>
    </row>
    <row r="21" spans="1:15" ht="31.5" customHeight="1" x14ac:dyDescent="0.25">
      <c r="A21" s="6">
        <v>18</v>
      </c>
      <c r="B21" s="2">
        <v>233090000</v>
      </c>
      <c r="C21" s="2">
        <v>441090000</v>
      </c>
      <c r="D21" s="2">
        <v>1008170000</v>
      </c>
      <c r="E21" s="2">
        <v>1618570000</v>
      </c>
      <c r="F21" s="2">
        <v>1849405000</v>
      </c>
      <c r="G21" s="2">
        <v>1928920000</v>
      </c>
      <c r="H21" s="2">
        <v>2026760000</v>
      </c>
      <c r="I21" s="2">
        <v>177450000</v>
      </c>
      <c r="J21" s="2">
        <v>183200000</v>
      </c>
      <c r="K21" s="2">
        <v>502025000</v>
      </c>
      <c r="L21" s="2">
        <v>480075000</v>
      </c>
      <c r="M21" s="2">
        <v>1987295000</v>
      </c>
      <c r="N21" s="2">
        <v>1032495000</v>
      </c>
      <c r="O21" s="2">
        <v>535000</v>
      </c>
    </row>
    <row r="22" spans="1:15" ht="31.5" customHeight="1" x14ac:dyDescent="0.25">
      <c r="A22" s="6">
        <v>19</v>
      </c>
      <c r="B22" s="2">
        <v>229660000</v>
      </c>
      <c r="C22" s="2">
        <v>439370000</v>
      </c>
      <c r="D22" s="2">
        <v>1000610000</v>
      </c>
      <c r="E22" s="2">
        <v>1630250000</v>
      </c>
      <c r="F22" s="2">
        <v>1876125000</v>
      </c>
      <c r="G22" s="2">
        <v>1939365000</v>
      </c>
      <c r="H22" s="2">
        <v>2077295000</v>
      </c>
      <c r="I22" s="2">
        <v>174400000</v>
      </c>
      <c r="J22" s="2">
        <v>179250000</v>
      </c>
      <c r="K22" s="2">
        <v>515225000</v>
      </c>
      <c r="L22" s="2">
        <v>486775000</v>
      </c>
      <c r="M22" s="2">
        <v>2002410000</v>
      </c>
      <c r="N22" s="2">
        <v>1036510000</v>
      </c>
      <c r="O22" s="2">
        <v>765000</v>
      </c>
    </row>
    <row r="23" spans="1:15" ht="31.5" customHeight="1" x14ac:dyDescent="0.25">
      <c r="A23" s="6">
        <v>20</v>
      </c>
      <c r="B23" s="2">
        <v>237955000</v>
      </c>
      <c r="C23" s="2">
        <v>458780000</v>
      </c>
      <c r="D23" s="2">
        <v>1010650000</v>
      </c>
      <c r="E23" s="2">
        <v>1650600000</v>
      </c>
      <c r="F23" s="2">
        <v>1906805000</v>
      </c>
      <c r="G23" s="2">
        <v>1987110000</v>
      </c>
      <c r="H23" s="2">
        <v>2158755000</v>
      </c>
      <c r="I23" s="2">
        <v>180725000</v>
      </c>
      <c r="J23" s="2">
        <v>183925000</v>
      </c>
      <c r="K23" s="2">
        <v>503050000</v>
      </c>
      <c r="L23" s="2">
        <v>482350000</v>
      </c>
      <c r="M23" s="2">
        <v>2025325000</v>
      </c>
      <c r="N23" s="2">
        <v>1060070000</v>
      </c>
      <c r="O23" s="2">
        <v>765000</v>
      </c>
    </row>
    <row r="24" spans="1:15" ht="132.75" customHeight="1" x14ac:dyDescent="0.25"/>
    <row r="25" spans="1:15" ht="31.5" customHeight="1" x14ac:dyDescent="0.25">
      <c r="A25" s="20" t="s">
        <v>0</v>
      </c>
      <c r="B25" s="22" t="s">
        <v>29</v>
      </c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</row>
    <row r="26" spans="1:15" ht="31.5" customHeight="1" x14ac:dyDescent="0.25">
      <c r="A26" s="20" t="s">
        <v>24</v>
      </c>
      <c r="B26" s="3" t="s">
        <v>15</v>
      </c>
      <c r="C26" s="3" t="s">
        <v>22</v>
      </c>
      <c r="D26" s="3" t="s">
        <v>9</v>
      </c>
      <c r="E26" s="3" t="s">
        <v>10</v>
      </c>
      <c r="F26" s="3" t="s">
        <v>16</v>
      </c>
      <c r="G26" s="3" t="s">
        <v>11</v>
      </c>
      <c r="H26" s="3" t="s">
        <v>8</v>
      </c>
      <c r="I26" s="3" t="s">
        <v>17</v>
      </c>
      <c r="J26" s="3" t="s">
        <v>18</v>
      </c>
      <c r="K26" s="3" t="s">
        <v>12</v>
      </c>
      <c r="L26" s="3" t="s">
        <v>7</v>
      </c>
      <c r="M26" s="3" t="s">
        <v>19</v>
      </c>
      <c r="N26" s="3" t="s">
        <v>20</v>
      </c>
      <c r="O26" s="3" t="s">
        <v>6</v>
      </c>
    </row>
    <row r="27" spans="1:15" ht="31.5" customHeight="1" x14ac:dyDescent="0.25">
      <c r="A27" s="6">
        <v>1</v>
      </c>
      <c r="B27" s="2">
        <v>236110000</v>
      </c>
      <c r="C27" s="2">
        <v>422620000</v>
      </c>
      <c r="D27" s="2">
        <v>919530000</v>
      </c>
      <c r="E27" s="2">
        <v>1358945000</v>
      </c>
      <c r="F27" s="2">
        <v>1346735000</v>
      </c>
      <c r="G27" s="2">
        <v>1192625000</v>
      </c>
      <c r="H27" s="2">
        <v>1170320000</v>
      </c>
      <c r="I27" s="2">
        <v>227250000</v>
      </c>
      <c r="J27" s="2">
        <v>219575000</v>
      </c>
      <c r="K27" s="2">
        <v>564725000</v>
      </c>
      <c r="L27" s="2">
        <v>460400000</v>
      </c>
      <c r="M27" s="2">
        <v>1541730000</v>
      </c>
      <c r="N27" s="2">
        <v>704720000</v>
      </c>
      <c r="O27" s="2">
        <v>475000</v>
      </c>
    </row>
    <row r="28" spans="1:15" ht="31.5" customHeight="1" x14ac:dyDescent="0.25">
      <c r="A28" s="6">
        <v>2</v>
      </c>
      <c r="B28" s="2">
        <v>254990000</v>
      </c>
      <c r="C28" s="2">
        <v>444980000</v>
      </c>
      <c r="D28" s="2">
        <v>960450000</v>
      </c>
      <c r="E28" s="2">
        <v>1412870000</v>
      </c>
      <c r="F28" s="2">
        <v>1410005000</v>
      </c>
      <c r="G28" s="2">
        <v>1217940000</v>
      </c>
      <c r="H28" s="2">
        <v>1211815000</v>
      </c>
      <c r="I28" s="2">
        <v>237900000</v>
      </c>
      <c r="J28" s="2">
        <v>226775000</v>
      </c>
      <c r="K28" s="2">
        <v>562875000</v>
      </c>
      <c r="L28" s="2">
        <v>470050000</v>
      </c>
      <c r="M28" s="2">
        <v>1550595000</v>
      </c>
      <c r="N28" s="2">
        <v>710880000</v>
      </c>
      <c r="O28" s="2">
        <v>395000</v>
      </c>
    </row>
    <row r="29" spans="1:15" ht="31.5" customHeight="1" x14ac:dyDescent="0.25">
      <c r="A29" s="6">
        <v>3</v>
      </c>
      <c r="B29" s="2">
        <v>253270000</v>
      </c>
      <c r="C29" s="2">
        <v>441725000</v>
      </c>
      <c r="D29" s="2">
        <v>969160000</v>
      </c>
      <c r="E29" s="2">
        <v>1438880000</v>
      </c>
      <c r="F29" s="2">
        <v>1436720000</v>
      </c>
      <c r="G29" s="2">
        <v>1249025000</v>
      </c>
      <c r="H29" s="2">
        <v>1225105000</v>
      </c>
      <c r="I29" s="2">
        <v>227675000</v>
      </c>
      <c r="J29" s="2">
        <v>223500000</v>
      </c>
      <c r="K29" s="2">
        <v>561925000</v>
      </c>
      <c r="L29" s="2">
        <v>470625000</v>
      </c>
      <c r="M29" s="2">
        <v>1572415000</v>
      </c>
      <c r="N29" s="2">
        <v>718020000</v>
      </c>
      <c r="O29" s="2">
        <v>535000</v>
      </c>
    </row>
    <row r="30" spans="1:15" ht="31.5" customHeight="1" x14ac:dyDescent="0.25">
      <c r="A30" s="6">
        <v>4</v>
      </c>
      <c r="B30" s="2">
        <v>252805000</v>
      </c>
      <c r="C30" s="2">
        <v>441975000</v>
      </c>
      <c r="D30" s="2">
        <v>963125000</v>
      </c>
      <c r="E30" s="2">
        <v>1389460000</v>
      </c>
      <c r="F30" s="2">
        <v>1401430000</v>
      </c>
      <c r="G30" s="2">
        <v>1215465000</v>
      </c>
      <c r="H30" s="2">
        <v>1228725000</v>
      </c>
      <c r="I30" s="2">
        <v>232125000</v>
      </c>
      <c r="J30" s="2">
        <v>222175000</v>
      </c>
      <c r="K30" s="2">
        <v>566075000</v>
      </c>
      <c r="L30" s="2">
        <v>466425000</v>
      </c>
      <c r="M30" s="2">
        <v>1566375000</v>
      </c>
      <c r="N30" s="2">
        <v>717200000</v>
      </c>
      <c r="O30" s="2">
        <v>595000</v>
      </c>
    </row>
    <row r="31" spans="1:15" ht="31.5" customHeight="1" x14ac:dyDescent="0.25">
      <c r="A31" s="6">
        <v>5</v>
      </c>
      <c r="B31" s="2">
        <v>235645000</v>
      </c>
      <c r="C31" s="2">
        <v>421445000</v>
      </c>
      <c r="D31" s="2">
        <v>958715000</v>
      </c>
      <c r="E31" s="2">
        <v>1450545000</v>
      </c>
      <c r="F31" s="2">
        <v>1467240000</v>
      </c>
      <c r="G31" s="2">
        <v>1315660000</v>
      </c>
      <c r="H31" s="2">
        <v>1314470000</v>
      </c>
      <c r="I31" s="2">
        <v>226025000</v>
      </c>
      <c r="J31" s="2">
        <v>215050000</v>
      </c>
      <c r="K31" s="2">
        <v>562100000</v>
      </c>
      <c r="L31" s="2">
        <v>474200000</v>
      </c>
      <c r="M31" s="2">
        <v>1628905000</v>
      </c>
      <c r="N31" s="2">
        <v>752605000</v>
      </c>
      <c r="O31" s="2">
        <v>555000</v>
      </c>
    </row>
    <row r="32" spans="1:15" ht="31.5" customHeight="1" x14ac:dyDescent="0.25">
      <c r="A32" s="6">
        <v>6</v>
      </c>
      <c r="B32" s="2">
        <v>251000000</v>
      </c>
      <c r="C32" s="2">
        <v>435930000</v>
      </c>
      <c r="D32" s="2">
        <v>980385000</v>
      </c>
      <c r="E32" s="2">
        <v>1449755000</v>
      </c>
      <c r="F32" s="2">
        <v>1513205000</v>
      </c>
      <c r="G32" s="2">
        <v>1390615000</v>
      </c>
      <c r="H32" s="2">
        <v>1399765000</v>
      </c>
      <c r="I32" s="2">
        <v>214475000</v>
      </c>
      <c r="J32" s="2">
        <v>212575000</v>
      </c>
      <c r="K32" s="2">
        <v>563025000</v>
      </c>
      <c r="L32" s="2">
        <v>475100000</v>
      </c>
      <c r="M32" s="2">
        <v>1680115000</v>
      </c>
      <c r="N32" s="2">
        <v>787305000</v>
      </c>
      <c r="O32" s="2">
        <v>670000</v>
      </c>
    </row>
    <row r="33" spans="1:15" ht="31.5" customHeight="1" x14ac:dyDescent="0.25">
      <c r="A33" s="6">
        <v>7</v>
      </c>
      <c r="B33" s="2">
        <v>236450000</v>
      </c>
      <c r="C33" s="2">
        <v>428625000</v>
      </c>
      <c r="D33" s="2">
        <v>963640000</v>
      </c>
      <c r="E33" s="2">
        <v>1445410000</v>
      </c>
      <c r="F33" s="2">
        <v>1499905000</v>
      </c>
      <c r="G33" s="2">
        <v>1358205000</v>
      </c>
      <c r="H33" s="2">
        <v>1372610000</v>
      </c>
      <c r="I33" s="2">
        <v>219250000</v>
      </c>
      <c r="J33" s="2">
        <v>208975000</v>
      </c>
      <c r="K33" s="2">
        <v>560825000</v>
      </c>
      <c r="L33" s="2">
        <v>477850000</v>
      </c>
      <c r="M33" s="2">
        <v>1638925000</v>
      </c>
      <c r="N33" s="2">
        <v>801555000</v>
      </c>
      <c r="O33" s="2">
        <v>705000</v>
      </c>
    </row>
    <row r="34" spans="1:15" ht="31.5" customHeight="1" x14ac:dyDescent="0.25">
      <c r="A34" s="6">
        <v>8</v>
      </c>
      <c r="B34" s="2">
        <v>250905000</v>
      </c>
      <c r="C34" s="2">
        <v>438025000</v>
      </c>
      <c r="D34" s="2">
        <v>992530000</v>
      </c>
      <c r="E34" s="2">
        <v>1500295000</v>
      </c>
      <c r="F34" s="2">
        <v>1576160000</v>
      </c>
      <c r="G34" s="2">
        <v>1475470000</v>
      </c>
      <c r="H34" s="2">
        <v>1509320000</v>
      </c>
      <c r="I34" s="2">
        <v>213225000</v>
      </c>
      <c r="J34" s="2">
        <v>213850000</v>
      </c>
      <c r="K34" s="2">
        <v>561150000</v>
      </c>
      <c r="L34" s="2">
        <v>474125000</v>
      </c>
      <c r="M34" s="2">
        <v>1732600000</v>
      </c>
      <c r="N34" s="2">
        <v>822585000</v>
      </c>
      <c r="O34" s="2">
        <v>560000</v>
      </c>
    </row>
    <row r="35" spans="1:15" ht="31.5" customHeight="1" x14ac:dyDescent="0.25">
      <c r="A35" s="6">
        <v>9</v>
      </c>
      <c r="B35" s="2">
        <v>236970000</v>
      </c>
      <c r="C35" s="2">
        <v>433875000</v>
      </c>
      <c r="D35" s="2">
        <v>972365000</v>
      </c>
      <c r="E35" s="2">
        <v>1499730000</v>
      </c>
      <c r="F35" s="2">
        <v>1600915000</v>
      </c>
      <c r="G35" s="2">
        <v>1509045000</v>
      </c>
      <c r="H35" s="2">
        <v>1572590000</v>
      </c>
      <c r="I35" s="2">
        <v>201925000</v>
      </c>
      <c r="J35" s="2">
        <v>205500000</v>
      </c>
      <c r="K35" s="2">
        <v>547875000</v>
      </c>
      <c r="L35" s="2">
        <v>477425000</v>
      </c>
      <c r="M35" s="2">
        <v>1774410000</v>
      </c>
      <c r="N35" s="2">
        <v>858750000</v>
      </c>
      <c r="O35" s="2">
        <v>610000</v>
      </c>
    </row>
    <row r="36" spans="1:15" ht="31.5" customHeight="1" x14ac:dyDescent="0.25">
      <c r="A36" s="6">
        <v>10</v>
      </c>
      <c r="B36" s="2">
        <v>239275000</v>
      </c>
      <c r="C36" s="2">
        <v>468900000</v>
      </c>
      <c r="D36" s="2">
        <v>991895000</v>
      </c>
      <c r="E36" s="2">
        <v>1531220000</v>
      </c>
      <c r="F36" s="2">
        <v>1618730000</v>
      </c>
      <c r="G36" s="2">
        <v>1527760000</v>
      </c>
      <c r="H36" s="2">
        <v>1579330000</v>
      </c>
      <c r="I36" s="2">
        <v>208000000</v>
      </c>
      <c r="J36" s="2">
        <v>209125000</v>
      </c>
      <c r="K36" s="2">
        <v>561650000</v>
      </c>
      <c r="L36" s="2">
        <v>481150000</v>
      </c>
      <c r="M36" s="2">
        <v>1745495000</v>
      </c>
      <c r="N36" s="2">
        <v>854745000</v>
      </c>
      <c r="O36" s="2">
        <v>575000</v>
      </c>
    </row>
    <row r="37" spans="1:15" ht="31.5" customHeight="1" x14ac:dyDescent="0.25">
      <c r="A37" s="6">
        <v>11</v>
      </c>
      <c r="B37" s="2">
        <v>240425000</v>
      </c>
      <c r="C37" s="2">
        <v>418615000</v>
      </c>
      <c r="D37" s="2">
        <v>955800000</v>
      </c>
      <c r="E37" s="2">
        <v>1471925000</v>
      </c>
      <c r="F37" s="2">
        <v>1567680000</v>
      </c>
      <c r="G37" s="2">
        <v>1465250000</v>
      </c>
      <c r="H37" s="2">
        <v>1487600000</v>
      </c>
      <c r="I37" s="2">
        <v>213850000</v>
      </c>
      <c r="J37" s="2">
        <v>208050000</v>
      </c>
      <c r="K37" s="2">
        <v>548675000</v>
      </c>
      <c r="L37" s="2">
        <v>479250000</v>
      </c>
      <c r="M37" s="2">
        <v>1700230000</v>
      </c>
      <c r="N37" s="2">
        <v>848375000</v>
      </c>
      <c r="O37" s="2">
        <v>590000</v>
      </c>
    </row>
    <row r="38" spans="1:15" ht="31.5" customHeight="1" x14ac:dyDescent="0.25">
      <c r="A38" s="6">
        <v>12</v>
      </c>
      <c r="B38" s="2">
        <v>228920000</v>
      </c>
      <c r="C38" s="2">
        <v>413705000</v>
      </c>
      <c r="D38" s="2">
        <v>964355000</v>
      </c>
      <c r="E38" s="2">
        <v>1530450000</v>
      </c>
      <c r="F38" s="2">
        <v>1639450000</v>
      </c>
      <c r="G38" s="2">
        <v>1597715000</v>
      </c>
      <c r="H38" s="2">
        <v>1671160000</v>
      </c>
      <c r="I38" s="2">
        <v>200225000</v>
      </c>
      <c r="J38" s="2">
        <v>195825000</v>
      </c>
      <c r="K38" s="2">
        <v>539775000</v>
      </c>
      <c r="L38" s="2">
        <v>482475000</v>
      </c>
      <c r="M38" s="2">
        <v>1812055000</v>
      </c>
      <c r="N38" s="2">
        <v>903965000</v>
      </c>
      <c r="O38" s="2">
        <v>550000</v>
      </c>
    </row>
    <row r="39" spans="1:15" ht="31.5" customHeight="1" x14ac:dyDescent="0.25">
      <c r="A39" s="6">
        <v>13</v>
      </c>
      <c r="B39" s="2">
        <v>234780000</v>
      </c>
      <c r="C39" s="2">
        <v>416610000</v>
      </c>
      <c r="D39" s="2">
        <v>935615000</v>
      </c>
      <c r="E39" s="2">
        <v>1502880000</v>
      </c>
      <c r="F39" s="2">
        <v>1640340000</v>
      </c>
      <c r="G39" s="2">
        <v>1577915000</v>
      </c>
      <c r="H39" s="2">
        <v>1631880000</v>
      </c>
      <c r="I39" s="2">
        <v>201900000</v>
      </c>
      <c r="J39" s="2">
        <v>202225000</v>
      </c>
      <c r="K39" s="2">
        <v>544500000</v>
      </c>
      <c r="L39" s="2">
        <v>481750000</v>
      </c>
      <c r="M39" s="2">
        <v>1787510000</v>
      </c>
      <c r="N39" s="2">
        <v>888825000</v>
      </c>
      <c r="O39" s="2">
        <v>480000</v>
      </c>
    </row>
    <row r="40" spans="1:15" ht="31.5" customHeight="1" x14ac:dyDescent="0.25">
      <c r="A40" s="6">
        <v>14</v>
      </c>
      <c r="B40" s="2">
        <v>232445000</v>
      </c>
      <c r="C40" s="2">
        <v>441855000</v>
      </c>
      <c r="D40" s="2">
        <v>965960000</v>
      </c>
      <c r="E40" s="2">
        <v>1512075000</v>
      </c>
      <c r="F40" s="2">
        <v>1646440000</v>
      </c>
      <c r="G40" s="2">
        <v>1577735000</v>
      </c>
      <c r="H40" s="2">
        <v>1649570000</v>
      </c>
      <c r="I40" s="2">
        <v>204125000</v>
      </c>
      <c r="J40" s="2">
        <v>198125000</v>
      </c>
      <c r="K40" s="2">
        <v>548300000</v>
      </c>
      <c r="L40" s="2">
        <v>486700000</v>
      </c>
      <c r="M40" s="2">
        <v>1794680000</v>
      </c>
      <c r="N40" s="2">
        <v>878945000</v>
      </c>
      <c r="O40" s="2">
        <v>540000</v>
      </c>
    </row>
    <row r="41" spans="1:15" ht="31.5" customHeight="1" x14ac:dyDescent="0.25">
      <c r="A41" s="6">
        <v>15</v>
      </c>
      <c r="B41" s="2">
        <v>241870000</v>
      </c>
      <c r="C41" s="2">
        <v>434170000</v>
      </c>
      <c r="D41" s="2">
        <v>981310000</v>
      </c>
      <c r="E41" s="2">
        <v>1491470000</v>
      </c>
      <c r="F41" s="2">
        <v>1615370000</v>
      </c>
      <c r="G41" s="2">
        <v>1546790000</v>
      </c>
      <c r="H41" s="2">
        <v>1616015000</v>
      </c>
      <c r="I41" s="2">
        <v>200975000</v>
      </c>
      <c r="J41" s="2">
        <v>202050000</v>
      </c>
      <c r="K41" s="2">
        <v>543950000</v>
      </c>
      <c r="L41" s="2">
        <v>487075000</v>
      </c>
      <c r="M41" s="2">
        <v>1787225000</v>
      </c>
      <c r="N41" s="2">
        <v>866675000</v>
      </c>
      <c r="O41" s="2">
        <v>660000</v>
      </c>
    </row>
    <row r="42" spans="1:15" ht="31.5" customHeight="1" x14ac:dyDescent="0.25">
      <c r="A42" s="6">
        <v>16</v>
      </c>
      <c r="B42" s="2">
        <v>266295000</v>
      </c>
      <c r="C42" s="2">
        <v>441810000</v>
      </c>
      <c r="D42" s="2">
        <v>1010110000</v>
      </c>
      <c r="E42" s="2">
        <v>1580350000</v>
      </c>
      <c r="F42" s="2">
        <v>1712090000</v>
      </c>
      <c r="G42" s="2">
        <v>1624345000</v>
      </c>
      <c r="H42" s="2">
        <v>1727820000</v>
      </c>
      <c r="I42" s="2">
        <v>209850000</v>
      </c>
      <c r="J42" s="2">
        <v>206625000</v>
      </c>
      <c r="K42" s="2">
        <v>562150000</v>
      </c>
      <c r="L42" s="2">
        <v>492700000</v>
      </c>
      <c r="M42" s="2">
        <v>1810370000</v>
      </c>
      <c r="N42" s="2">
        <v>877140000</v>
      </c>
      <c r="O42" s="2">
        <v>800000</v>
      </c>
    </row>
    <row r="43" spans="1:15" ht="31.5" customHeight="1" x14ac:dyDescent="0.25">
      <c r="A43" s="6">
        <v>17</v>
      </c>
      <c r="B43" s="2">
        <v>247935000</v>
      </c>
      <c r="C43" s="2">
        <v>431745000</v>
      </c>
      <c r="D43" s="2">
        <v>985290000</v>
      </c>
      <c r="E43" s="2">
        <v>1554405000</v>
      </c>
      <c r="F43" s="2">
        <v>1710100000</v>
      </c>
      <c r="G43" s="2">
        <v>1601570000</v>
      </c>
      <c r="H43" s="2">
        <v>1659355000</v>
      </c>
      <c r="I43" s="2">
        <v>205850000</v>
      </c>
      <c r="J43" s="2">
        <v>200175000</v>
      </c>
      <c r="K43" s="2">
        <v>549225000</v>
      </c>
      <c r="L43" s="2">
        <v>489100000</v>
      </c>
      <c r="M43" s="2">
        <v>1798845000</v>
      </c>
      <c r="N43" s="2">
        <v>878285000</v>
      </c>
      <c r="O43" s="2">
        <v>520000</v>
      </c>
    </row>
    <row r="44" spans="1:15" ht="31.5" customHeight="1" x14ac:dyDescent="0.25">
      <c r="A44" s="6">
        <v>18</v>
      </c>
      <c r="B44" s="2">
        <v>245170000</v>
      </c>
      <c r="C44" s="2">
        <v>423150000</v>
      </c>
      <c r="D44" s="2">
        <v>993070000</v>
      </c>
      <c r="E44" s="2">
        <v>1520410000</v>
      </c>
      <c r="F44" s="2">
        <v>1678375000</v>
      </c>
      <c r="G44" s="2">
        <v>1576615000</v>
      </c>
      <c r="H44" s="2">
        <v>1638085000</v>
      </c>
      <c r="I44" s="2">
        <v>207450000</v>
      </c>
      <c r="J44" s="2">
        <v>204150000</v>
      </c>
      <c r="K44" s="2">
        <v>548375000</v>
      </c>
      <c r="L44" s="2">
        <v>482000000</v>
      </c>
      <c r="M44" s="2">
        <v>1789480000</v>
      </c>
      <c r="N44" s="2">
        <v>871955000</v>
      </c>
      <c r="O44" s="2">
        <v>485000</v>
      </c>
    </row>
    <row r="45" spans="1:15" ht="31.5" customHeight="1" x14ac:dyDescent="0.25">
      <c r="A45" s="6">
        <v>19</v>
      </c>
      <c r="B45" s="2">
        <v>257195000</v>
      </c>
      <c r="C45" s="2">
        <v>454020000</v>
      </c>
      <c r="D45" s="2">
        <v>1026710000</v>
      </c>
      <c r="E45" s="2">
        <v>1591995000</v>
      </c>
      <c r="F45" s="2">
        <v>1718490000</v>
      </c>
      <c r="G45" s="2">
        <v>1660610000</v>
      </c>
      <c r="H45" s="2">
        <v>1746320000</v>
      </c>
      <c r="I45" s="2">
        <v>200050000</v>
      </c>
      <c r="J45" s="2">
        <v>201050000</v>
      </c>
      <c r="K45" s="2">
        <v>544725000</v>
      </c>
      <c r="L45" s="2">
        <v>492725000</v>
      </c>
      <c r="M45" s="2">
        <v>1841725000</v>
      </c>
      <c r="N45" s="2">
        <v>899705000</v>
      </c>
      <c r="O45" s="2">
        <v>550000</v>
      </c>
    </row>
    <row r="46" spans="1:15" ht="31.5" customHeight="1" x14ac:dyDescent="0.25">
      <c r="A46" s="6">
        <v>20</v>
      </c>
      <c r="B46" s="2">
        <v>235965000</v>
      </c>
      <c r="C46" s="2">
        <v>447405000</v>
      </c>
      <c r="D46" s="2">
        <v>1000920000</v>
      </c>
      <c r="E46" s="2">
        <v>1569950000</v>
      </c>
      <c r="F46" s="2">
        <v>1696985000</v>
      </c>
      <c r="G46" s="2">
        <v>1654750000</v>
      </c>
      <c r="H46" s="2">
        <v>1743315000</v>
      </c>
      <c r="I46" s="2">
        <v>202425000</v>
      </c>
      <c r="J46" s="2">
        <v>199975000</v>
      </c>
      <c r="K46" s="2">
        <v>544450000</v>
      </c>
      <c r="L46" s="2">
        <v>490650000</v>
      </c>
      <c r="M46" s="2">
        <v>1838705000</v>
      </c>
      <c r="N46" s="2">
        <v>901800000</v>
      </c>
      <c r="O46" s="2">
        <v>875000</v>
      </c>
    </row>
    <row r="47" spans="1:15" ht="31.5" customHeight="1" x14ac:dyDescent="0.25">
      <c r="A47" s="6">
        <v>21</v>
      </c>
      <c r="B47" s="2">
        <v>244340000</v>
      </c>
      <c r="C47" s="2">
        <v>448100000</v>
      </c>
      <c r="D47" s="2">
        <v>1017065000</v>
      </c>
      <c r="E47" s="2">
        <v>1595595000</v>
      </c>
      <c r="F47" s="2">
        <v>1755870000</v>
      </c>
      <c r="G47" s="2">
        <v>1714995000</v>
      </c>
      <c r="H47" s="2">
        <v>1810240000</v>
      </c>
      <c r="I47" s="2">
        <v>198125000</v>
      </c>
      <c r="J47" s="2">
        <v>204050000</v>
      </c>
      <c r="K47" s="2">
        <v>543575000</v>
      </c>
      <c r="L47" s="2">
        <v>487450000</v>
      </c>
      <c r="M47" s="2">
        <v>1867830000</v>
      </c>
      <c r="N47" s="2">
        <v>914250000</v>
      </c>
      <c r="O47" s="2">
        <v>450000</v>
      </c>
    </row>
    <row r="48" spans="1:15" ht="84.75" customHeight="1" x14ac:dyDescent="0.25"/>
    <row r="49" spans="1:15" ht="31.5" customHeight="1" x14ac:dyDescent="0.25">
      <c r="A49" s="6"/>
      <c r="B49" s="22" t="s">
        <v>29</v>
      </c>
      <c r="C49" s="22"/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22"/>
      <c r="O49" s="22"/>
    </row>
    <row r="50" spans="1:15" ht="31.5" customHeight="1" x14ac:dyDescent="0.25">
      <c r="A50" s="6"/>
      <c r="B50" s="3" t="s">
        <v>5</v>
      </c>
      <c r="C50" s="3" t="s">
        <v>15</v>
      </c>
      <c r="D50" s="3" t="s">
        <v>9</v>
      </c>
      <c r="E50" s="3" t="s">
        <v>10</v>
      </c>
      <c r="F50" s="3" t="s">
        <v>16</v>
      </c>
      <c r="G50" s="3" t="s">
        <v>11</v>
      </c>
      <c r="H50" s="3" t="s">
        <v>8</v>
      </c>
      <c r="I50" s="3" t="s">
        <v>17</v>
      </c>
      <c r="J50" s="3" t="s">
        <v>18</v>
      </c>
      <c r="K50" s="3" t="s">
        <v>12</v>
      </c>
      <c r="L50" s="3" t="s">
        <v>7</v>
      </c>
      <c r="M50" s="3" t="s">
        <v>19</v>
      </c>
      <c r="N50" s="3" t="s">
        <v>20</v>
      </c>
      <c r="O50" s="3" t="s">
        <v>6</v>
      </c>
    </row>
    <row r="51" spans="1:15" ht="31.5" customHeight="1" x14ac:dyDescent="0.25">
      <c r="A51" s="20" t="s">
        <v>25</v>
      </c>
      <c r="B51" s="7">
        <f>AVERAGE(B4:B23)</f>
        <v>239880750</v>
      </c>
      <c r="C51" s="7">
        <f t="shared" ref="C51:O51" si="0">AVERAGE(C4:C23)</f>
        <v>441226750</v>
      </c>
      <c r="D51" s="7">
        <f t="shared" si="0"/>
        <v>1004536500</v>
      </c>
      <c r="E51" s="7">
        <f t="shared" si="0"/>
        <v>1600213500</v>
      </c>
      <c r="F51" s="7">
        <f t="shared" si="0"/>
        <v>1790420750</v>
      </c>
      <c r="G51" s="7">
        <f t="shared" si="0"/>
        <v>1790530250</v>
      </c>
      <c r="H51" s="7">
        <f t="shared" si="0"/>
        <v>1899704250</v>
      </c>
      <c r="I51" s="7">
        <f t="shared" si="0"/>
        <v>190625000</v>
      </c>
      <c r="J51" s="7">
        <f t="shared" si="0"/>
        <v>192121250</v>
      </c>
      <c r="K51" s="7">
        <f t="shared" si="0"/>
        <v>529296250</v>
      </c>
      <c r="L51" s="7">
        <f t="shared" si="0"/>
        <v>486782500</v>
      </c>
      <c r="M51" s="7">
        <f t="shared" si="0"/>
        <v>1918557750</v>
      </c>
      <c r="N51" s="7">
        <f t="shared" si="0"/>
        <v>960481750</v>
      </c>
      <c r="O51" s="7">
        <f t="shared" si="0"/>
        <v>611000</v>
      </c>
    </row>
    <row r="52" spans="1:15" ht="31.5" customHeight="1" x14ac:dyDescent="0.25">
      <c r="A52" s="20" t="s">
        <v>26</v>
      </c>
      <c r="B52" s="7">
        <f>AVERAGE(B27:B47)</f>
        <v>243940952.38095239</v>
      </c>
      <c r="C52" s="7">
        <f t="shared" ref="C52:O52" si="1">AVERAGE(C27:C47)</f>
        <v>435680238.09523809</v>
      </c>
      <c r="D52" s="7">
        <f t="shared" si="1"/>
        <v>976571428.57142854</v>
      </c>
      <c r="E52" s="7">
        <f t="shared" si="1"/>
        <v>1495172142.8571429</v>
      </c>
      <c r="F52" s="7">
        <f t="shared" si="1"/>
        <v>1583439761.9047618</v>
      </c>
      <c r="G52" s="7">
        <f t="shared" si="1"/>
        <v>1478576190.4761906</v>
      </c>
      <c r="H52" s="7">
        <f t="shared" si="1"/>
        <v>1522162380.9523809</v>
      </c>
      <c r="I52" s="7">
        <f t="shared" si="1"/>
        <v>212032142.85714287</v>
      </c>
      <c r="J52" s="7">
        <f t="shared" si="1"/>
        <v>208542857.14285713</v>
      </c>
      <c r="K52" s="7">
        <f t="shared" si="1"/>
        <v>553805952.38095236</v>
      </c>
      <c r="L52" s="7">
        <f t="shared" si="1"/>
        <v>479963095.23809522</v>
      </c>
      <c r="M52" s="7">
        <f t="shared" si="1"/>
        <v>1726677142.8571429</v>
      </c>
      <c r="N52" s="7">
        <f t="shared" si="1"/>
        <v>831346904.76190472</v>
      </c>
      <c r="O52" s="7">
        <f t="shared" si="1"/>
        <v>579761.90476190473</v>
      </c>
    </row>
    <row r="53" spans="1:15" ht="31.5" customHeight="1" x14ac:dyDescent="0.25">
      <c r="A53" s="21"/>
    </row>
    <row r="54" spans="1:15" ht="31.5" customHeight="1" x14ac:dyDescent="0.25">
      <c r="A54" s="20"/>
      <c r="B54" s="22" t="s">
        <v>29</v>
      </c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</row>
    <row r="55" spans="1:15" ht="31.5" customHeight="1" x14ac:dyDescent="0.25">
      <c r="A55" s="20"/>
      <c r="B55" s="3">
        <v>0.25</v>
      </c>
      <c r="C55" s="3">
        <v>0.28000000000000003</v>
      </c>
      <c r="D55" s="3">
        <v>0.3</v>
      </c>
      <c r="E55" s="3">
        <v>0.35</v>
      </c>
      <c r="F55" s="3">
        <v>0.39999999999999997</v>
      </c>
      <c r="G55" s="3">
        <v>0.44999999999999996</v>
      </c>
      <c r="H55" s="3">
        <v>0.5</v>
      </c>
      <c r="I55" s="3">
        <v>0.57999999999999996</v>
      </c>
      <c r="J55" s="3">
        <v>0.65</v>
      </c>
      <c r="K55" s="3">
        <v>0.7</v>
      </c>
      <c r="L55" s="3">
        <v>0.79999999999999993</v>
      </c>
      <c r="M55" s="3">
        <v>1</v>
      </c>
      <c r="N55" s="3">
        <v>2.5</v>
      </c>
      <c r="O55" s="3">
        <v>10</v>
      </c>
    </row>
    <row r="56" spans="1:15" ht="31.5" customHeight="1" x14ac:dyDescent="0.25">
      <c r="A56" s="20" t="s">
        <v>27</v>
      </c>
      <c r="B56" s="2">
        <f>B51/(C55-B55)</f>
        <v>7996024999.9999933</v>
      </c>
      <c r="C56" s="2">
        <f t="shared" ref="C56:O56" si="2">C51/(D55-C55)</f>
        <v>22061337500.000042</v>
      </c>
      <c r="D56" s="2">
        <f t="shared" si="2"/>
        <v>20090730000.000004</v>
      </c>
      <c r="E56" s="2">
        <f t="shared" si="2"/>
        <v>32004270000.000008</v>
      </c>
      <c r="F56" s="2">
        <f t="shared" si="2"/>
        <v>35808415000.000008</v>
      </c>
      <c r="G56" s="2">
        <f t="shared" si="2"/>
        <v>35810604999.999969</v>
      </c>
      <c r="H56" s="2">
        <f t="shared" si="2"/>
        <v>23746303125.000011</v>
      </c>
      <c r="I56" s="2">
        <f t="shared" si="2"/>
        <v>2723214285.7142835</v>
      </c>
      <c r="J56" s="2">
        <f t="shared" si="2"/>
        <v>3842425000.0000052</v>
      </c>
      <c r="K56" s="2">
        <f t="shared" si="2"/>
        <v>5292962500.000001</v>
      </c>
      <c r="L56" s="2">
        <f t="shared" si="2"/>
        <v>2433912499.999999</v>
      </c>
      <c r="M56" s="2">
        <f t="shared" si="2"/>
        <v>1279038500</v>
      </c>
      <c r="N56" s="2">
        <f t="shared" si="2"/>
        <v>128064233.33333333</v>
      </c>
      <c r="O56" s="2">
        <f t="shared" si="2"/>
        <v>-61100</v>
      </c>
    </row>
    <row r="57" spans="1:15" ht="31.5" customHeight="1" x14ac:dyDescent="0.25">
      <c r="A57" s="20" t="s">
        <v>28</v>
      </c>
      <c r="B57" s="2">
        <f>B52/(C55-B55)</f>
        <v>8131365079.3650723</v>
      </c>
      <c r="C57" s="2">
        <f t="shared" ref="C57:O57" si="3">C52/(D55-C55)</f>
        <v>21784011904.761944</v>
      </c>
      <c r="D57" s="2">
        <f t="shared" si="3"/>
        <v>19531428571.428574</v>
      </c>
      <c r="E57" s="2">
        <f t="shared" si="3"/>
        <v>29903442857.142864</v>
      </c>
      <c r="F57" s="2">
        <f t="shared" si="3"/>
        <v>31668795238.095242</v>
      </c>
      <c r="G57" s="2">
        <f t="shared" si="3"/>
        <v>29571523809.523785</v>
      </c>
      <c r="H57" s="2">
        <f t="shared" si="3"/>
        <v>19027029761.90477</v>
      </c>
      <c r="I57" s="2">
        <f t="shared" si="3"/>
        <v>3029030612.2448955</v>
      </c>
      <c r="J57" s="2">
        <f t="shared" si="3"/>
        <v>4170857142.8571482</v>
      </c>
      <c r="K57" s="2">
        <f t="shared" si="3"/>
        <v>5538059523.8095245</v>
      </c>
      <c r="L57" s="2">
        <f t="shared" si="3"/>
        <v>2399815476.1904755</v>
      </c>
      <c r="M57" s="2">
        <f t="shared" si="3"/>
        <v>1151118095.2380953</v>
      </c>
      <c r="N57" s="2">
        <f t="shared" si="3"/>
        <v>110846253.96825396</v>
      </c>
      <c r="O57" s="2">
        <f t="shared" si="3"/>
        <v>-57976.190476190473</v>
      </c>
    </row>
  </sheetData>
  <mergeCells count="4">
    <mergeCell ref="B2:O2"/>
    <mergeCell ref="B25:O25"/>
    <mergeCell ref="B49:O49"/>
    <mergeCell ref="B54:O54"/>
  </mergeCells>
  <pageMargins left="0.7" right="0.7" top="0.75" bottom="0.75" header="0.3" footer="0.3"/>
  <pageSetup paperSize="9" scale="61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1"/>
  <sheetViews>
    <sheetView tabSelected="1" zoomScale="70" zoomScaleNormal="70" workbookViewId="0">
      <selection activeCell="A17" sqref="A17"/>
    </sheetView>
  </sheetViews>
  <sheetFormatPr defaultRowHeight="25.5" customHeight="1" x14ac:dyDescent="0.25"/>
  <cols>
    <col min="1" max="1" width="49.5703125" style="8" customWidth="1"/>
    <col min="2" max="2" width="14.42578125" style="1" bestFit="1" customWidth="1"/>
    <col min="3" max="3" width="12.42578125" style="1" bestFit="1" customWidth="1"/>
    <col min="4" max="4" width="14.42578125" style="1" bestFit="1" customWidth="1"/>
    <col min="5" max="5" width="12.42578125" style="1" bestFit="1" customWidth="1"/>
    <col min="6" max="6" width="13" style="1" bestFit="1" customWidth="1"/>
    <col min="7" max="7" width="12.42578125" style="1" bestFit="1" customWidth="1"/>
    <col min="8" max="8" width="13" style="1" bestFit="1" customWidth="1"/>
    <col min="9" max="9" width="12.42578125" style="1" bestFit="1" customWidth="1"/>
    <col min="10" max="10" width="13.5703125" style="1" bestFit="1" customWidth="1"/>
    <col min="11" max="11" width="12" style="1" bestFit="1" customWidth="1"/>
    <col min="12" max="12" width="13" style="1" bestFit="1" customWidth="1"/>
    <col min="13" max="13" width="13.140625" style="1" bestFit="1" customWidth="1"/>
    <col min="14" max="14" width="13" style="1" bestFit="1" customWidth="1"/>
    <col min="15" max="15" width="11.42578125" style="1" bestFit="1" customWidth="1"/>
    <col min="16" max="16" width="14.42578125" style="1" bestFit="1" customWidth="1"/>
    <col min="17" max="17" width="6.85546875" style="1" bestFit="1" customWidth="1"/>
    <col min="18" max="18" width="13" style="1" bestFit="1" customWidth="1"/>
    <col min="19" max="19" width="6.85546875" style="1" bestFit="1" customWidth="1"/>
    <col min="20" max="20" width="11.5703125" style="1" bestFit="1" customWidth="1"/>
    <col min="21" max="21" width="6.85546875" style="1" bestFit="1" customWidth="1"/>
    <col min="22" max="22" width="11.140625" style="1" bestFit="1" customWidth="1"/>
    <col min="23" max="23" width="6.85546875" style="1" bestFit="1" customWidth="1"/>
    <col min="24" max="24" width="11.140625" style="1" bestFit="1" customWidth="1"/>
    <col min="25" max="25" width="6.85546875" style="1" bestFit="1" customWidth="1"/>
    <col min="26" max="26" width="13.140625" style="1" bestFit="1" customWidth="1"/>
    <col min="27" max="27" width="6.85546875" style="1" bestFit="1" customWidth="1"/>
    <col min="28" max="28" width="14" style="1" bestFit="1" customWidth="1"/>
    <col min="29" max="29" width="6.85546875" style="1" bestFit="1" customWidth="1"/>
    <col min="30" max="16384" width="9.140625" style="1"/>
  </cols>
  <sheetData>
    <row r="1" spans="1:16" ht="25.5" customHeight="1" x14ac:dyDescent="0.25">
      <c r="A1" s="10" t="s">
        <v>35</v>
      </c>
    </row>
    <row r="2" spans="1:16" ht="24" customHeight="1" x14ac:dyDescent="0.25">
      <c r="A2" s="18"/>
      <c r="B2" s="22" t="s">
        <v>29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</row>
    <row r="3" spans="1:16" ht="25.5" customHeight="1" x14ac:dyDescent="0.25">
      <c r="A3" s="18"/>
      <c r="B3" s="2" t="s">
        <v>15</v>
      </c>
      <c r="C3" s="2" t="s">
        <v>22</v>
      </c>
      <c r="D3" s="2" t="s">
        <v>9</v>
      </c>
      <c r="E3" s="2" t="s">
        <v>10</v>
      </c>
      <c r="F3" s="2" t="s">
        <v>16</v>
      </c>
      <c r="G3" s="2" t="s">
        <v>11</v>
      </c>
      <c r="H3" s="2" t="s">
        <v>8</v>
      </c>
      <c r="I3" s="2" t="s">
        <v>17</v>
      </c>
      <c r="J3" s="2" t="s">
        <v>18</v>
      </c>
      <c r="K3" s="2" t="s">
        <v>12</v>
      </c>
      <c r="L3" s="2" t="s">
        <v>7</v>
      </c>
      <c r="M3" s="2" t="s">
        <v>19</v>
      </c>
      <c r="N3" s="2" t="s">
        <v>20</v>
      </c>
      <c r="O3" s="2" t="s">
        <v>6</v>
      </c>
    </row>
    <row r="4" spans="1:16" ht="25.5" customHeight="1" x14ac:dyDescent="0.25">
      <c r="A4" s="19" t="s">
        <v>36</v>
      </c>
      <c r="B4" s="7">
        <v>277427619.04761714</v>
      </c>
      <c r="C4" s="7">
        <v>277939523.80952376</v>
      </c>
      <c r="D4" s="7">
        <v>510195238.0952394</v>
      </c>
      <c r="E4" s="7">
        <v>657145714.28571367</v>
      </c>
      <c r="F4" s="7">
        <v>569903809.52380753</v>
      </c>
      <c r="G4" s="7">
        <v>433613809.52381271</v>
      </c>
      <c r="H4" s="7">
        <v>486604285.71428698</v>
      </c>
      <c r="I4" s="7">
        <v>452899999.99999797</v>
      </c>
      <c r="J4" s="7">
        <v>255440476.190476</v>
      </c>
      <c r="K4" s="7">
        <v>412297619.04761875</v>
      </c>
      <c r="L4" s="7">
        <v>298845238.09523857</v>
      </c>
      <c r="M4" s="7">
        <v>915910952.3809526</v>
      </c>
      <c r="N4" s="7">
        <v>423148571.42857122</v>
      </c>
      <c r="O4" s="7">
        <v>503333.33333333419</v>
      </c>
    </row>
    <row r="5" spans="1:16" ht="25.5" customHeight="1" x14ac:dyDescent="0.25">
      <c r="A5" s="19" t="s">
        <v>37</v>
      </c>
      <c r="B5" s="7">
        <v>130711428.57142769</v>
      </c>
      <c r="C5" s="7">
        <v>86050000</v>
      </c>
      <c r="D5" s="7">
        <v>138230952.38095272</v>
      </c>
      <c r="E5" s="7">
        <v>173320476.190476</v>
      </c>
      <c r="F5" s="7">
        <v>144757619.0476186</v>
      </c>
      <c r="G5" s="7">
        <v>93226190.476191163</v>
      </c>
      <c r="H5" s="7">
        <v>110952857.142858</v>
      </c>
      <c r="I5" s="7">
        <v>107835714.28571324</v>
      </c>
      <c r="J5" s="7">
        <v>64573809.52380953</v>
      </c>
      <c r="K5" s="7">
        <v>108707142.85714278</v>
      </c>
      <c r="L5" s="7">
        <v>70935714.285714403</v>
      </c>
      <c r="M5" s="7">
        <v>181906190.47619048</v>
      </c>
      <c r="N5" s="7">
        <v>45472857.14285709</v>
      </c>
      <c r="O5" s="7">
        <v>25904.761904761901</v>
      </c>
    </row>
    <row r="6" spans="1:16" ht="25.5" customHeight="1" x14ac:dyDescent="0.25">
      <c r="A6" s="19" t="s">
        <v>38</v>
      </c>
      <c r="B6" s="7">
        <v>249710476.19047451</v>
      </c>
      <c r="C6" s="7">
        <v>299864761.90476191</v>
      </c>
      <c r="D6" s="7">
        <v>583608571.42857289</v>
      </c>
      <c r="E6" s="7">
        <v>785145238.09523726</v>
      </c>
      <c r="F6" s="7">
        <v>709267142.85714054</v>
      </c>
      <c r="G6" s="7">
        <v>567954285.7142899</v>
      </c>
      <c r="H6" s="7">
        <v>505597142.85714501</v>
      </c>
      <c r="I6" s="7">
        <v>564352380.95237899</v>
      </c>
      <c r="J6" s="7">
        <v>287283333.33333302</v>
      </c>
      <c r="K6" s="7">
        <v>440714285.71428543</v>
      </c>
      <c r="L6" s="7">
        <v>331623809.52381009</v>
      </c>
      <c r="M6" s="7">
        <v>1072498095.2380956</v>
      </c>
      <c r="N6" s="7">
        <v>508765714.28571391</v>
      </c>
      <c r="O6" s="7">
        <v>291904.761904763</v>
      </c>
    </row>
    <row r="7" spans="1:16" ht="25.5" customHeight="1" x14ac:dyDescent="0.25">
      <c r="A7" s="19" t="s">
        <v>39</v>
      </c>
      <c r="B7" s="7">
        <v>102330476.19047549</v>
      </c>
      <c r="C7" s="7">
        <v>66501904.761904769</v>
      </c>
      <c r="D7" s="7">
        <v>98790952.380952641</v>
      </c>
      <c r="E7" s="7">
        <v>122278571.42857131</v>
      </c>
      <c r="F7" s="7">
        <v>101041904.76190443</v>
      </c>
      <c r="G7" s="7">
        <v>59693333.333333768</v>
      </c>
      <c r="H7" s="7">
        <v>62102857.142857596</v>
      </c>
      <c r="I7" s="7">
        <v>73866666.666665971</v>
      </c>
      <c r="J7" s="7">
        <v>42159523.809523806</v>
      </c>
      <c r="K7" s="7">
        <v>71288095.238095179</v>
      </c>
      <c r="L7" s="7">
        <v>46433333.33333341</v>
      </c>
      <c r="M7" s="7">
        <v>116601428.5714286</v>
      </c>
      <c r="N7" s="7">
        <v>29949047.619047582</v>
      </c>
      <c r="O7" s="7">
        <v>10285.714285714301</v>
      </c>
    </row>
    <row r="8" spans="1:16" ht="25.5" customHeight="1" x14ac:dyDescent="0.25">
      <c r="A8" s="19" t="s">
        <v>30</v>
      </c>
      <c r="B8" s="11">
        <f>(B4-B5)/B4*100</f>
        <v>52.884493252637313</v>
      </c>
      <c r="C8" s="11">
        <f t="shared" ref="C8:N8" si="0">(C4-C5)/C4*100</f>
        <v>69.040027549672502</v>
      </c>
      <c r="D8" s="11">
        <f t="shared" si="0"/>
        <v>72.906263708570947</v>
      </c>
      <c r="E8" s="11">
        <f t="shared" si="0"/>
        <v>73.625259600320575</v>
      </c>
      <c r="F8" s="11">
        <f t="shared" si="0"/>
        <v>74.599640039505402</v>
      </c>
      <c r="G8" s="11">
        <f t="shared" si="0"/>
        <v>78.500179554112776</v>
      </c>
      <c r="H8" s="12">
        <f>(H4-H5)/H4*100</f>
        <v>77.198545018979814</v>
      </c>
      <c r="I8" s="12">
        <f t="shared" si="0"/>
        <v>76.189950477872884</v>
      </c>
      <c r="J8" s="12">
        <f t="shared" si="0"/>
        <v>74.72060399869504</v>
      </c>
      <c r="K8" s="12">
        <f t="shared" si="0"/>
        <v>73.633817457338367</v>
      </c>
      <c r="L8" s="12">
        <f t="shared" si="0"/>
        <v>76.263394813368919</v>
      </c>
      <c r="M8" s="12">
        <f t="shared" si="0"/>
        <v>80.139314853336245</v>
      </c>
      <c r="N8" s="12">
        <f t="shared" si="0"/>
        <v>89.253690024442619</v>
      </c>
      <c r="O8" s="12">
        <f>(O4-O5)/O4*100</f>
        <v>94.853358561967852</v>
      </c>
      <c r="P8" s="13"/>
    </row>
    <row r="9" spans="1:16" ht="25.5" customHeight="1" x14ac:dyDescent="0.25">
      <c r="A9" s="19" t="s">
        <v>13</v>
      </c>
      <c r="B9" s="11">
        <f>(B6-B7)/B6*100</f>
        <v>59.020351187661149</v>
      </c>
      <c r="C9" s="11">
        <f t="shared" ref="C9:O9" si="1">(C6-C7)/C6*100</f>
        <v>77.822701027129682</v>
      </c>
      <c r="D9" s="11">
        <f t="shared" si="1"/>
        <v>83.072395229026625</v>
      </c>
      <c r="E9" s="11">
        <f t="shared" si="1"/>
        <v>84.425993370956533</v>
      </c>
      <c r="F9" s="11">
        <f t="shared" si="1"/>
        <v>85.75404122699419</v>
      </c>
      <c r="G9" s="11">
        <f t="shared" si="1"/>
        <v>89.489764434427983</v>
      </c>
      <c r="H9" s="12">
        <f t="shared" si="1"/>
        <v>87.716928780112866</v>
      </c>
      <c r="I9" s="12">
        <f t="shared" si="1"/>
        <v>86.91125099144412</v>
      </c>
      <c r="J9" s="12">
        <f t="shared" si="1"/>
        <v>85.324758202869219</v>
      </c>
      <c r="K9" s="12">
        <f t="shared" si="1"/>
        <v>83.82441923284712</v>
      </c>
      <c r="L9" s="12">
        <f t="shared" si="1"/>
        <v>85.998190720983331</v>
      </c>
      <c r="M9" s="12">
        <f t="shared" si="1"/>
        <v>89.128052619474062</v>
      </c>
      <c r="N9" s="12">
        <f t="shared" si="1"/>
        <v>94.113391138965639</v>
      </c>
      <c r="O9" s="12">
        <f t="shared" si="1"/>
        <v>96.476345840130506</v>
      </c>
      <c r="P9" s="13"/>
    </row>
    <row r="10" spans="1:16" ht="25.5" customHeight="1" x14ac:dyDescent="0.25">
      <c r="A10" s="9"/>
      <c r="B10" s="15"/>
      <c r="C10" s="15"/>
      <c r="D10" s="15"/>
      <c r="E10" s="15"/>
      <c r="F10" s="15"/>
      <c r="G10" s="15"/>
      <c r="H10" s="16"/>
      <c r="I10" s="16"/>
      <c r="J10" s="16"/>
      <c r="K10" s="16"/>
      <c r="L10" s="16"/>
      <c r="M10" s="16"/>
      <c r="N10" s="16"/>
      <c r="O10" s="16"/>
      <c r="P10" s="13"/>
    </row>
    <row r="11" spans="1:16" ht="25.5" customHeight="1" x14ac:dyDescent="0.25">
      <c r="A11" s="19"/>
      <c r="B11" s="22" t="s">
        <v>29</v>
      </c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13"/>
    </row>
    <row r="12" spans="1:16" ht="25.5" customHeight="1" x14ac:dyDescent="0.25">
      <c r="A12" s="19" t="s">
        <v>40</v>
      </c>
      <c r="B12" s="7">
        <v>232043809.523808</v>
      </c>
      <c r="C12" s="7">
        <v>306072857.14285702</v>
      </c>
      <c r="D12" s="7">
        <v>643860952.38095415</v>
      </c>
      <c r="E12" s="7">
        <v>942493333.33333242</v>
      </c>
      <c r="F12" s="7">
        <v>982161904.7619015</v>
      </c>
      <c r="G12" s="7">
        <v>993545238.09524524</v>
      </c>
      <c r="H12" s="7">
        <v>886763809.52381361</v>
      </c>
      <c r="I12" s="7">
        <v>497511904.76190299</v>
      </c>
      <c r="J12" s="7">
        <v>454045238.09523797</v>
      </c>
      <c r="K12" s="7">
        <v>369116666.66666645</v>
      </c>
      <c r="L12" s="7">
        <v>299816666.66666716</v>
      </c>
      <c r="M12" s="7">
        <v>1275090000.0000007</v>
      </c>
      <c r="N12" s="7">
        <v>627882380.95238018</v>
      </c>
      <c r="O12" s="7">
        <v>289047.61904761952</v>
      </c>
    </row>
    <row r="13" spans="1:16" ht="25.5" customHeight="1" x14ac:dyDescent="0.25">
      <c r="A13" s="19" t="s">
        <v>41</v>
      </c>
      <c r="B13" s="7">
        <v>96984285.714285061</v>
      </c>
      <c r="C13" s="7">
        <v>57944285.714285716</v>
      </c>
      <c r="D13" s="7">
        <v>72375714.285714462</v>
      </c>
      <c r="E13" s="7">
        <v>84819047.619047537</v>
      </c>
      <c r="F13" s="7">
        <v>64170952.380952165</v>
      </c>
      <c r="G13" s="7">
        <v>37366666.66666694</v>
      </c>
      <c r="H13" s="7">
        <v>49650952.380952619</v>
      </c>
      <c r="I13" s="7">
        <v>46449999.99999956</v>
      </c>
      <c r="J13" s="7">
        <v>49045238.095238097</v>
      </c>
      <c r="K13" s="7">
        <v>48954761.904761881</v>
      </c>
      <c r="L13" s="7">
        <v>30695238.095238149</v>
      </c>
      <c r="M13" s="7">
        <v>89471904.761904806</v>
      </c>
      <c r="N13" s="7">
        <v>33459047.619047586</v>
      </c>
      <c r="O13" s="7">
        <v>35238.095238095302</v>
      </c>
    </row>
    <row r="14" spans="1:16" ht="25.5" customHeight="1" x14ac:dyDescent="0.25">
      <c r="A14" s="19" t="s">
        <v>42</v>
      </c>
      <c r="B14" s="7">
        <v>210569999.99999857</v>
      </c>
      <c r="C14" s="7">
        <v>297383809.52380955</v>
      </c>
      <c r="D14" s="7">
        <v>603447619.04762053</v>
      </c>
      <c r="E14" s="7">
        <v>836603809.52380872</v>
      </c>
      <c r="F14" s="7">
        <v>792359523.80952132</v>
      </c>
      <c r="G14" s="7">
        <v>684346190.47619557</v>
      </c>
      <c r="H14" s="7">
        <v>690159047.61905003</v>
      </c>
      <c r="I14" s="7">
        <v>603188095.23809397</v>
      </c>
      <c r="J14" s="7">
        <v>465254761.90476203</v>
      </c>
      <c r="K14" s="7">
        <v>413607142.85714257</v>
      </c>
      <c r="L14" s="7">
        <v>327890476.19047678</v>
      </c>
      <c r="M14" s="7">
        <v>1158978095.2380958</v>
      </c>
      <c r="N14" s="7">
        <v>557681904.76190424</v>
      </c>
      <c r="O14" s="7">
        <v>771904.76190476329</v>
      </c>
    </row>
    <row r="15" spans="1:16" ht="25.5" customHeight="1" x14ac:dyDescent="0.25">
      <c r="A15" s="19" t="s">
        <v>43</v>
      </c>
      <c r="B15" s="7">
        <v>66831428.57142812</v>
      </c>
      <c r="C15" s="7">
        <v>41029523.809523806</v>
      </c>
      <c r="D15" s="7">
        <v>45443333.333333448</v>
      </c>
      <c r="E15" s="7">
        <v>51361428.571428522</v>
      </c>
      <c r="F15" s="7">
        <v>38452380.952380829</v>
      </c>
      <c r="G15" s="7">
        <v>20475714.285714436</v>
      </c>
      <c r="H15" s="7">
        <v>29790000.000000201</v>
      </c>
      <c r="I15" s="7">
        <v>28049999.999999732</v>
      </c>
      <c r="J15" s="7">
        <v>26319047.619047601</v>
      </c>
      <c r="K15" s="7">
        <v>27561904.761904746</v>
      </c>
      <c r="L15" s="7">
        <v>17376190.476190504</v>
      </c>
      <c r="M15" s="7">
        <v>50694285.714285731</v>
      </c>
      <c r="N15" s="7">
        <v>18962380.952380933</v>
      </c>
      <c r="O15" s="7">
        <v>12380.952380952405</v>
      </c>
    </row>
    <row r="16" spans="1:16" ht="25.5" customHeight="1" x14ac:dyDescent="0.25">
      <c r="A16" s="19" t="s">
        <v>31</v>
      </c>
      <c r="B16" s="11">
        <f>(B12-B13)/B12*100</f>
        <v>58.204321023123718</v>
      </c>
      <c r="C16" s="11">
        <f t="shared" ref="C16" si="2">(C12-C13)/C12*100</f>
        <v>81.068466424894154</v>
      </c>
      <c r="D16" s="11">
        <f t="shared" ref="D16:O16" si="3">(D12-D13)/D12*100</f>
        <v>88.759108000248503</v>
      </c>
      <c r="E16" s="11">
        <f t="shared" si="3"/>
        <v>91.000567895895188</v>
      </c>
      <c r="F16" s="11">
        <f t="shared" si="3"/>
        <v>93.466357016106357</v>
      </c>
      <c r="G16" s="11">
        <f t="shared" si="3"/>
        <v>96.239057343951075</v>
      </c>
      <c r="H16" s="11">
        <f t="shared" si="3"/>
        <v>94.400881965670791</v>
      </c>
      <c r="I16" s="11">
        <f t="shared" si="3"/>
        <v>90.663539996650044</v>
      </c>
      <c r="J16" s="11">
        <f t="shared" si="3"/>
        <v>89.198160451811489</v>
      </c>
      <c r="K16" s="11">
        <f t="shared" si="3"/>
        <v>86.737320114301198</v>
      </c>
      <c r="L16" s="11">
        <f t="shared" si="3"/>
        <v>89.761997411116312</v>
      </c>
      <c r="M16" s="11">
        <f t="shared" si="3"/>
        <v>92.983091016171045</v>
      </c>
      <c r="N16" s="11">
        <f t="shared" si="3"/>
        <v>94.671128123025767</v>
      </c>
      <c r="O16" s="11">
        <f t="shared" si="3"/>
        <v>87.808896210873144</v>
      </c>
    </row>
    <row r="17" spans="1:32" ht="25.5" customHeight="1" x14ac:dyDescent="0.25">
      <c r="A17" s="19" t="s">
        <v>14</v>
      </c>
      <c r="B17" s="11">
        <f>(B14-B15)/B14*100</f>
        <v>68.261657134715975</v>
      </c>
      <c r="C17" s="11">
        <f t="shared" ref="C17" si="4">(C14-C15)/C14*100</f>
        <v>86.203174989511709</v>
      </c>
      <c r="D17" s="11">
        <f t="shared" ref="D17:O17" si="5">(D14-D15)/D14*100</f>
        <v>92.469382279599756</v>
      </c>
      <c r="E17" s="11">
        <f t="shared" si="5"/>
        <v>93.860722604088636</v>
      </c>
      <c r="F17" s="11">
        <f t="shared" si="5"/>
        <v>95.147104338759164</v>
      </c>
      <c r="G17" s="11">
        <f t="shared" si="5"/>
        <v>97.007988855543047</v>
      </c>
      <c r="H17" s="11">
        <f t="shared" si="5"/>
        <v>95.683603641396658</v>
      </c>
      <c r="I17" s="11">
        <f t="shared" si="5"/>
        <v>95.349709282818708</v>
      </c>
      <c r="J17" s="11">
        <f t="shared" si="5"/>
        <v>94.343089039798983</v>
      </c>
      <c r="K17" s="11">
        <f t="shared" si="5"/>
        <v>93.336211610972001</v>
      </c>
      <c r="L17" s="11">
        <f t="shared" si="5"/>
        <v>94.700611412056872</v>
      </c>
      <c r="M17" s="11">
        <f t="shared" si="5"/>
        <v>95.625949625573256</v>
      </c>
      <c r="N17" s="11">
        <f t="shared" si="5"/>
        <v>96.599785506672191</v>
      </c>
      <c r="O17" s="11">
        <f t="shared" si="5"/>
        <v>98.396051819864283</v>
      </c>
    </row>
    <row r="18" spans="1:32" ht="25.5" customHeight="1" x14ac:dyDescent="0.25">
      <c r="A18" s="9"/>
      <c r="B18" s="15"/>
      <c r="C18" s="15"/>
      <c r="D18" s="15"/>
      <c r="E18" s="15"/>
      <c r="F18" s="15"/>
      <c r="G18" s="16"/>
      <c r="H18" s="16"/>
      <c r="I18" s="16"/>
      <c r="J18" s="16"/>
      <c r="K18" s="16"/>
      <c r="L18" s="15"/>
      <c r="M18" s="15"/>
      <c r="N18" s="15"/>
      <c r="O18" s="15"/>
    </row>
    <row r="19" spans="1:32" ht="25.5" customHeight="1" x14ac:dyDescent="0.25">
      <c r="A19" s="19"/>
      <c r="B19" s="22" t="s">
        <v>29</v>
      </c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</row>
    <row r="20" spans="1:32" s="14" customFormat="1" ht="25.5" customHeight="1" x14ac:dyDescent="0.25">
      <c r="A20" s="19"/>
      <c r="B20" s="4" t="str">
        <f>B3</f>
        <v>0.25 - 0.28</v>
      </c>
      <c r="C20" s="4"/>
      <c r="D20" s="4" t="str">
        <f>C3</f>
        <v>0.28 - 0.3</v>
      </c>
      <c r="E20" s="4"/>
      <c r="F20" s="4" t="str">
        <f>D3</f>
        <v>0.3 - 0.35</v>
      </c>
      <c r="G20" s="4"/>
      <c r="H20" s="4" t="str">
        <f>E3</f>
        <v>0.35 - 0.4</v>
      </c>
      <c r="I20" s="4"/>
      <c r="J20" s="4" t="str">
        <f>F3</f>
        <v xml:space="preserve">0.4 - 0.45 </v>
      </c>
      <c r="K20" s="4"/>
      <c r="L20" s="4" t="str">
        <f>G3</f>
        <v>0.45 - 0.5</v>
      </c>
      <c r="M20" s="4"/>
      <c r="N20" s="4" t="str">
        <f>H3</f>
        <v>0.5 - 0.58</v>
      </c>
      <c r="O20" s="4"/>
      <c r="P20" s="4" t="str">
        <f>I3</f>
        <v>0.58 - 0.65</v>
      </c>
      <c r="Q20" s="4"/>
      <c r="R20" s="4" t="str">
        <f>J3</f>
        <v>0.65 - 0.7</v>
      </c>
      <c r="S20" s="4"/>
      <c r="T20" s="4" t="str">
        <f>K3</f>
        <v>0.7 - 0.8</v>
      </c>
      <c r="U20" s="4"/>
      <c r="V20" s="4" t="str">
        <f>L3</f>
        <v>0.8 - 1.0</v>
      </c>
      <c r="W20" s="4"/>
      <c r="X20" s="4" t="str">
        <f>M3</f>
        <v>1.0 - 2.5</v>
      </c>
      <c r="Y20" s="4"/>
      <c r="Z20" s="4" t="str">
        <f>N3</f>
        <v xml:space="preserve">2.5 - 10.0 </v>
      </c>
      <c r="AA20" s="4"/>
      <c r="AB20" s="4" t="str">
        <f>O3</f>
        <v>10.0 - 32.0</v>
      </c>
      <c r="AC20" s="4"/>
    </row>
    <row r="21" spans="1:32" ht="25.5" customHeight="1" x14ac:dyDescent="0.25">
      <c r="A21" s="19" t="s">
        <v>1</v>
      </c>
      <c r="B21" s="11">
        <f>B8</f>
        <v>52.884493252637313</v>
      </c>
      <c r="C21" s="11"/>
      <c r="D21" s="11">
        <f>C8</f>
        <v>69.040027549672502</v>
      </c>
      <c r="E21" s="11"/>
      <c r="F21" s="11">
        <f>D8</f>
        <v>72.906263708570947</v>
      </c>
      <c r="G21" s="11"/>
      <c r="H21" s="11">
        <f>E8</f>
        <v>73.625259600320575</v>
      </c>
      <c r="I21" s="11"/>
      <c r="J21" s="11">
        <f>F8</f>
        <v>74.599640039505402</v>
      </c>
      <c r="K21" s="11"/>
      <c r="L21" s="11">
        <f>G8</f>
        <v>78.500179554112776</v>
      </c>
      <c r="M21" s="11"/>
      <c r="N21" s="11">
        <f>H8</f>
        <v>77.198545018979814</v>
      </c>
      <c r="O21" s="11"/>
      <c r="P21" s="11">
        <f>I8</f>
        <v>76.189950477872884</v>
      </c>
      <c r="Q21" s="11"/>
      <c r="R21" s="11">
        <f>J8</f>
        <v>74.72060399869504</v>
      </c>
      <c r="S21" s="11"/>
      <c r="T21" s="11">
        <f>K8</f>
        <v>73.633817457338367</v>
      </c>
      <c r="U21" s="11"/>
      <c r="V21" s="11">
        <f>L8</f>
        <v>76.263394813368919</v>
      </c>
      <c r="W21" s="11"/>
      <c r="X21" s="11">
        <f>M8</f>
        <v>80.139314853336245</v>
      </c>
      <c r="Y21" s="11"/>
      <c r="Z21" s="11">
        <f>N8</f>
        <v>89.253690024442619</v>
      </c>
      <c r="AA21" s="11"/>
      <c r="AB21" s="11">
        <f>O8</f>
        <v>94.853358561967852</v>
      </c>
      <c r="AC21" s="11"/>
      <c r="AF21" s="17"/>
    </row>
    <row r="22" spans="1:32" ht="25.5" customHeight="1" x14ac:dyDescent="0.25">
      <c r="A22" s="19" t="s">
        <v>2</v>
      </c>
      <c r="B22" s="11">
        <f>B9</f>
        <v>59.020351187661149</v>
      </c>
      <c r="C22" s="11"/>
      <c r="D22" s="11">
        <f>C9</f>
        <v>77.822701027129682</v>
      </c>
      <c r="E22" s="11"/>
      <c r="F22" s="11">
        <f>D9</f>
        <v>83.072395229026625</v>
      </c>
      <c r="G22" s="11"/>
      <c r="H22" s="11">
        <f>E9</f>
        <v>84.425993370956533</v>
      </c>
      <c r="I22" s="11"/>
      <c r="J22" s="11">
        <f>F9</f>
        <v>85.75404122699419</v>
      </c>
      <c r="K22" s="11"/>
      <c r="L22" s="11">
        <f>G9</f>
        <v>89.489764434427983</v>
      </c>
      <c r="M22" s="11"/>
      <c r="N22" s="11">
        <f>H9</f>
        <v>87.716928780112866</v>
      </c>
      <c r="O22" s="11"/>
      <c r="P22" s="11">
        <f>I9</f>
        <v>86.91125099144412</v>
      </c>
      <c r="Q22" s="11"/>
      <c r="R22" s="11">
        <f>J9</f>
        <v>85.324758202869219</v>
      </c>
      <c r="S22" s="11"/>
      <c r="T22" s="11">
        <f>K9</f>
        <v>83.82441923284712</v>
      </c>
      <c r="U22" s="11"/>
      <c r="V22" s="11">
        <f>L9</f>
        <v>85.998190720983331</v>
      </c>
      <c r="W22" s="11"/>
      <c r="X22" s="11">
        <f>M9</f>
        <v>89.128052619474062</v>
      </c>
      <c r="Y22" s="11"/>
      <c r="Z22" s="11">
        <f>N9</f>
        <v>94.113391138965639</v>
      </c>
      <c r="AA22" s="11"/>
      <c r="AB22" s="11">
        <f>O9</f>
        <v>96.476345840130506</v>
      </c>
      <c r="AC22" s="11"/>
      <c r="AF22" s="17"/>
    </row>
    <row r="23" spans="1:32" ht="25.5" customHeight="1" x14ac:dyDescent="0.25">
      <c r="A23" s="19" t="s">
        <v>3</v>
      </c>
      <c r="B23" s="11"/>
      <c r="C23" s="11">
        <f>B16</f>
        <v>58.204321023123718</v>
      </c>
      <c r="D23" s="11"/>
      <c r="E23" s="11">
        <f>C16</f>
        <v>81.068466424894154</v>
      </c>
      <c r="F23" s="11"/>
      <c r="G23" s="11">
        <f>D16</f>
        <v>88.759108000248503</v>
      </c>
      <c r="H23" s="11"/>
      <c r="I23" s="11">
        <f>E16</f>
        <v>91.000567895895188</v>
      </c>
      <c r="J23" s="11"/>
      <c r="K23" s="11">
        <f>F16</f>
        <v>93.466357016106357</v>
      </c>
      <c r="L23" s="11"/>
      <c r="M23" s="11">
        <f>G16</f>
        <v>96.239057343951075</v>
      </c>
      <c r="N23" s="11"/>
      <c r="O23" s="11">
        <f>H16</f>
        <v>94.400881965670791</v>
      </c>
      <c r="P23" s="11"/>
      <c r="Q23" s="11">
        <f>I16</f>
        <v>90.663539996650044</v>
      </c>
      <c r="R23" s="11"/>
      <c r="S23" s="11">
        <f>J16</f>
        <v>89.198160451811489</v>
      </c>
      <c r="T23" s="11"/>
      <c r="U23" s="11">
        <f>K16</f>
        <v>86.737320114301198</v>
      </c>
      <c r="V23" s="11"/>
      <c r="W23" s="11">
        <f>L16</f>
        <v>89.761997411116312</v>
      </c>
      <c r="X23" s="11"/>
      <c r="Y23" s="11">
        <f>M16</f>
        <v>92.983091016171045</v>
      </c>
      <c r="Z23" s="11"/>
      <c r="AA23" s="11">
        <f>N16</f>
        <v>94.671128123025767</v>
      </c>
      <c r="AB23" s="11"/>
      <c r="AC23" s="11">
        <f>O16</f>
        <v>87.808896210873144</v>
      </c>
      <c r="AF23" s="17"/>
    </row>
    <row r="24" spans="1:32" ht="25.5" customHeight="1" x14ac:dyDescent="0.25">
      <c r="A24" s="19" t="s">
        <v>4</v>
      </c>
      <c r="B24" s="11"/>
      <c r="C24" s="11">
        <f>B17</f>
        <v>68.261657134715975</v>
      </c>
      <c r="D24" s="11"/>
      <c r="E24" s="11">
        <f>C17</f>
        <v>86.203174989511709</v>
      </c>
      <c r="F24" s="11"/>
      <c r="G24" s="11">
        <f>D17</f>
        <v>92.469382279599756</v>
      </c>
      <c r="H24" s="11"/>
      <c r="I24" s="11">
        <f>E17</f>
        <v>93.860722604088636</v>
      </c>
      <c r="J24" s="11"/>
      <c r="K24" s="11">
        <f>F17</f>
        <v>95.147104338759164</v>
      </c>
      <c r="L24" s="11"/>
      <c r="M24" s="11">
        <f>G17</f>
        <v>97.007988855543047</v>
      </c>
      <c r="N24" s="11"/>
      <c r="O24" s="11">
        <f>H17</f>
        <v>95.683603641396658</v>
      </c>
      <c r="P24" s="11"/>
      <c r="Q24" s="11">
        <f>I17</f>
        <v>95.349709282818708</v>
      </c>
      <c r="R24" s="11"/>
      <c r="S24" s="11">
        <f>J17</f>
        <v>94.343089039798983</v>
      </c>
      <c r="T24" s="11"/>
      <c r="U24" s="11">
        <f>K17</f>
        <v>93.336211610972001</v>
      </c>
      <c r="V24" s="11"/>
      <c r="W24" s="11">
        <f>L17</f>
        <v>94.700611412056872</v>
      </c>
      <c r="X24" s="11"/>
      <c r="Y24" s="11">
        <f>M17</f>
        <v>95.625949625573256</v>
      </c>
      <c r="Z24" s="11"/>
      <c r="AA24" s="11">
        <f>N17</f>
        <v>96.599785506672191</v>
      </c>
      <c r="AB24" s="11"/>
      <c r="AC24" s="11">
        <f>O17</f>
        <v>98.396051819864283</v>
      </c>
      <c r="AF24" s="17"/>
    </row>
    <row r="25" spans="1:32" ht="25.5" customHeight="1" x14ac:dyDescent="0.25">
      <c r="A25" s="9"/>
    </row>
    <row r="26" spans="1:32" ht="25.5" customHeight="1" x14ac:dyDescent="0.25">
      <c r="A26" s="19"/>
      <c r="B26" s="22" t="s">
        <v>29</v>
      </c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  <c r="Y26" s="22"/>
      <c r="Z26" s="22"/>
      <c r="AA26" s="22"/>
      <c r="AB26" s="22"/>
      <c r="AC26" s="22"/>
    </row>
    <row r="27" spans="1:32" s="14" customFormat="1" ht="25.5" customHeight="1" x14ac:dyDescent="0.25">
      <c r="A27" s="19"/>
      <c r="B27" s="4" t="s">
        <v>15</v>
      </c>
      <c r="C27" s="4"/>
      <c r="D27" s="4" t="s">
        <v>21</v>
      </c>
      <c r="E27" s="4"/>
      <c r="F27" s="4" t="s">
        <v>9</v>
      </c>
      <c r="G27" s="4"/>
      <c r="H27" s="4" t="s">
        <v>10</v>
      </c>
      <c r="I27" s="4"/>
      <c r="J27" s="4" t="s">
        <v>16</v>
      </c>
      <c r="K27" s="4"/>
      <c r="L27" s="4" t="s">
        <v>11</v>
      </c>
      <c r="M27" s="4"/>
      <c r="N27" s="4" t="s">
        <v>8</v>
      </c>
      <c r="O27" s="4"/>
      <c r="P27" s="4" t="s">
        <v>17</v>
      </c>
      <c r="Q27" s="4"/>
      <c r="R27" s="4" t="s">
        <v>18</v>
      </c>
      <c r="S27" s="4"/>
      <c r="T27" s="4" t="s">
        <v>12</v>
      </c>
      <c r="U27" s="4"/>
      <c r="V27" s="4" t="s">
        <v>7</v>
      </c>
      <c r="W27" s="4"/>
      <c r="X27" s="4" t="s">
        <v>19</v>
      </c>
      <c r="Y27" s="4"/>
      <c r="Z27" s="4" t="s">
        <v>20</v>
      </c>
      <c r="AA27" s="4"/>
      <c r="AB27" s="4" t="s">
        <v>6</v>
      </c>
      <c r="AC27" s="4"/>
    </row>
    <row r="28" spans="1:32" ht="25.5" customHeight="1" x14ac:dyDescent="0.25">
      <c r="A28" s="19" t="s">
        <v>1</v>
      </c>
      <c r="B28" s="11">
        <f>B21</f>
        <v>52.884493252637313</v>
      </c>
      <c r="C28" s="11"/>
      <c r="D28" s="11">
        <f>D21</f>
        <v>69.040027549672502</v>
      </c>
      <c r="E28" s="11"/>
      <c r="F28" s="11">
        <f>F21</f>
        <v>72.906263708570947</v>
      </c>
      <c r="G28" s="11"/>
      <c r="H28" s="11">
        <f>H21</f>
        <v>73.625259600320575</v>
      </c>
      <c r="I28" s="11"/>
      <c r="J28" s="11">
        <f>J21</f>
        <v>74.599640039505402</v>
      </c>
      <c r="K28" s="11"/>
      <c r="L28" s="11">
        <f>L21</f>
        <v>78.500179554112776</v>
      </c>
      <c r="M28" s="11"/>
      <c r="N28" s="11">
        <f>N21</f>
        <v>77.198545018979814</v>
      </c>
      <c r="O28" s="11"/>
      <c r="P28" s="11">
        <f>P21</f>
        <v>76.189950477872884</v>
      </c>
      <c r="Q28" s="11"/>
      <c r="R28" s="11">
        <f>R21</f>
        <v>74.72060399869504</v>
      </c>
      <c r="S28" s="11"/>
      <c r="T28" s="11">
        <f>T21</f>
        <v>73.633817457338367</v>
      </c>
      <c r="U28" s="11"/>
      <c r="V28" s="11">
        <f>V21</f>
        <v>76.263394813368919</v>
      </c>
      <c r="W28" s="11"/>
      <c r="X28" s="11">
        <f>X21</f>
        <v>80.139314853336245</v>
      </c>
      <c r="Y28" s="11"/>
      <c r="Z28" s="11">
        <f>Z21</f>
        <v>89.253690024442619</v>
      </c>
      <c r="AA28" s="11"/>
      <c r="AB28" s="11">
        <f>AB21</f>
        <v>94.853358561967852</v>
      </c>
      <c r="AC28" s="11"/>
      <c r="AF28" s="17"/>
    </row>
    <row r="29" spans="1:32" ht="25.5" customHeight="1" x14ac:dyDescent="0.25">
      <c r="A29" s="19" t="s">
        <v>32</v>
      </c>
      <c r="B29" s="11">
        <f>B22-B21</f>
        <v>6.1358579350238358</v>
      </c>
      <c r="C29" s="11"/>
      <c r="D29" s="11">
        <f>D22-D21</f>
        <v>8.7826734774571804</v>
      </c>
      <c r="E29" s="11"/>
      <c r="F29" s="11">
        <f>F22-F21</f>
        <v>10.166131520455679</v>
      </c>
      <c r="G29" s="11"/>
      <c r="H29" s="11">
        <f>H22-H21</f>
        <v>10.800733770635958</v>
      </c>
      <c r="I29" s="11"/>
      <c r="J29" s="11">
        <f>J22-J21</f>
        <v>11.154401187488787</v>
      </c>
      <c r="K29" s="11"/>
      <c r="L29" s="11">
        <f>L22-L21</f>
        <v>10.989584880315206</v>
      </c>
      <c r="M29" s="11"/>
      <c r="N29" s="11">
        <f>N22-N21</f>
        <v>10.518383761133052</v>
      </c>
      <c r="O29" s="11"/>
      <c r="P29" s="11">
        <f>P22-P21</f>
        <v>10.721300513571236</v>
      </c>
      <c r="Q29" s="11"/>
      <c r="R29" s="11">
        <f>R22-R21</f>
        <v>10.604154204174179</v>
      </c>
      <c r="S29" s="11"/>
      <c r="T29" s="11">
        <f>T22-T21</f>
        <v>10.190601775508753</v>
      </c>
      <c r="U29" s="11"/>
      <c r="V29" s="11">
        <f>V22-V21</f>
        <v>9.7347959076144122</v>
      </c>
      <c r="W29" s="11"/>
      <c r="X29" s="11">
        <f>X22-X21</f>
        <v>8.9887377661378167</v>
      </c>
      <c r="Y29" s="11"/>
      <c r="Z29" s="11">
        <f>Z22-Z21</f>
        <v>4.8597011145230198</v>
      </c>
      <c r="AA29" s="11"/>
      <c r="AB29" s="11">
        <f>AB22-AB21</f>
        <v>1.622987278162654</v>
      </c>
      <c r="AC29" s="11"/>
      <c r="AF29" s="17"/>
    </row>
    <row r="30" spans="1:32" ht="25.5" customHeight="1" x14ac:dyDescent="0.25">
      <c r="A30" s="19" t="s">
        <v>3</v>
      </c>
      <c r="B30" s="11"/>
      <c r="C30" s="11">
        <f>C23</f>
        <v>58.204321023123718</v>
      </c>
      <c r="D30" s="11"/>
      <c r="E30" s="11">
        <f>E23</f>
        <v>81.068466424894154</v>
      </c>
      <c r="F30" s="11"/>
      <c r="G30" s="11">
        <f>G23</f>
        <v>88.759108000248503</v>
      </c>
      <c r="H30" s="11"/>
      <c r="I30" s="11">
        <f>I23</f>
        <v>91.000567895895188</v>
      </c>
      <c r="J30" s="11"/>
      <c r="K30" s="11">
        <f>K23</f>
        <v>93.466357016106357</v>
      </c>
      <c r="L30" s="11"/>
      <c r="M30" s="11">
        <f>M23</f>
        <v>96.239057343951075</v>
      </c>
      <c r="N30" s="11"/>
      <c r="O30" s="11">
        <f>O23</f>
        <v>94.400881965670791</v>
      </c>
      <c r="P30" s="11"/>
      <c r="Q30" s="11">
        <f>Q23</f>
        <v>90.663539996650044</v>
      </c>
      <c r="R30" s="11"/>
      <c r="S30" s="11">
        <f>S23</f>
        <v>89.198160451811489</v>
      </c>
      <c r="T30" s="11"/>
      <c r="U30" s="11">
        <f>U23</f>
        <v>86.737320114301198</v>
      </c>
      <c r="V30" s="11"/>
      <c r="W30" s="11">
        <f>W23</f>
        <v>89.761997411116312</v>
      </c>
      <c r="X30" s="11"/>
      <c r="Y30" s="11">
        <f>Y23</f>
        <v>92.983091016171045</v>
      </c>
      <c r="Z30" s="11"/>
      <c r="AA30" s="11">
        <f>AA23</f>
        <v>94.671128123025767</v>
      </c>
      <c r="AB30" s="11"/>
      <c r="AC30" s="11">
        <f>AC23</f>
        <v>87.808896210873144</v>
      </c>
      <c r="AF30" s="17"/>
    </row>
    <row r="31" spans="1:32" ht="25.5" customHeight="1" x14ac:dyDescent="0.25">
      <c r="A31" s="19" t="s">
        <v>33</v>
      </c>
      <c r="B31" s="11"/>
      <c r="C31" s="11">
        <f>C24-C23</f>
        <v>10.057336111592257</v>
      </c>
      <c r="D31" s="11"/>
      <c r="E31" s="11">
        <f>E24-E23</f>
        <v>5.1347085646175543</v>
      </c>
      <c r="F31" s="11"/>
      <c r="G31" s="11">
        <f>G24-G23</f>
        <v>3.7102742793512533</v>
      </c>
      <c r="H31" s="11"/>
      <c r="I31" s="11">
        <f>I24-I23</f>
        <v>2.8601547081934484</v>
      </c>
      <c r="J31" s="11"/>
      <c r="K31" s="11">
        <f>K24-K23</f>
        <v>1.680747322652806</v>
      </c>
      <c r="L31" s="11"/>
      <c r="M31" s="11">
        <f>M24-M23</f>
        <v>0.76893151159197259</v>
      </c>
      <c r="N31" s="11"/>
      <c r="O31" s="11">
        <f>O24-O23</f>
        <v>1.2827216757258668</v>
      </c>
      <c r="P31" s="11"/>
      <c r="Q31" s="11">
        <f>Q24-Q23</f>
        <v>4.6861692861686635</v>
      </c>
      <c r="R31" s="11"/>
      <c r="S31" s="11">
        <f>S24-S23</f>
        <v>5.1449285879874935</v>
      </c>
      <c r="T31" s="11"/>
      <c r="U31" s="11">
        <f>U24-U23</f>
        <v>6.5988914966708023</v>
      </c>
      <c r="V31" s="11"/>
      <c r="W31" s="11">
        <f>W24-W23</f>
        <v>4.9386140009405608</v>
      </c>
      <c r="X31" s="11"/>
      <c r="Y31" s="11">
        <f>Y24-Y23</f>
        <v>2.6428586094022108</v>
      </c>
      <c r="Z31" s="11"/>
      <c r="AA31" s="11">
        <f>AA24-AA23</f>
        <v>1.9286573836464243</v>
      </c>
      <c r="AB31" s="11"/>
      <c r="AC31" s="11">
        <f>AC24-AC23</f>
        <v>10.587155608991139</v>
      </c>
      <c r="AF31" s="17"/>
    </row>
  </sheetData>
  <mergeCells count="4">
    <mergeCell ref="B2:O2"/>
    <mergeCell ref="B11:O11"/>
    <mergeCell ref="B19:AC19"/>
    <mergeCell ref="B26:AC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Raw data Fig 7</vt:lpstr>
      <vt:lpstr>Raw data Fig 8</vt:lpstr>
      <vt:lpstr>'Raw data Fig 7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 Bing Feng (Dr)</dc:creator>
  <cp:lastModifiedBy>Ng Bing Feng (Dr)</cp:lastModifiedBy>
  <cp:lastPrinted>2017-01-25T17:57:46Z</cp:lastPrinted>
  <dcterms:created xsi:type="dcterms:W3CDTF">2016-01-21T09:51:13Z</dcterms:created>
  <dcterms:modified xsi:type="dcterms:W3CDTF">2017-01-26T05:01:12Z</dcterms:modified>
</cp:coreProperties>
</file>